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FMS\"/>
    </mc:Choice>
  </mc:AlternateContent>
  <bookViews>
    <workbookView xWindow="34800" yWindow="-15" windowWidth="26505" windowHeight="16485" tabRatio="500"/>
  </bookViews>
  <sheets>
    <sheet name="FDR=0, 678 probes" sheetId="3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36" uniqueCount="2464">
  <si>
    <t>A_23_P54389</t>
  </si>
  <si>
    <t>NARG2</t>
  </si>
  <si>
    <t>Homo sapiens NMDA receptor regulated 2 (NARG2), transcript variant 1, mRNA [NM_024611]</t>
  </si>
  <si>
    <t>A_23_P93940</t>
  </si>
  <si>
    <t>PGAM2</t>
  </si>
  <si>
    <t>Homo sapiens phosphoglycerate mutase 2 (muscle) (PGAM2), mRNA [NM_000290]</t>
  </si>
  <si>
    <t>A_23_P3215</t>
  </si>
  <si>
    <t>DTWD1</t>
  </si>
  <si>
    <t>Homo sapiens x 009 protein mRNA, complete cds. [AF168717]</t>
  </si>
  <si>
    <t>A_24_P348892</t>
  </si>
  <si>
    <t>CCDC32</t>
  </si>
  <si>
    <t>Homo sapiens coiled-coil domain containing 32 (CCDC32), mRNA [NM_052849]</t>
  </si>
  <si>
    <t>A_24_P914088</t>
  </si>
  <si>
    <t>THC2527647</t>
  </si>
  <si>
    <t>Q59GY2_HUMAN (Q59GY2) Ribosomal protein L4 variant (Fragment), partial (51%) [THC2527647]</t>
  </si>
  <si>
    <t>A_23_P26254</t>
  </si>
  <si>
    <t>NDUFAF1</t>
  </si>
  <si>
    <t>Homo sapiens NADH dehydrogenase (ubiquinone) 1 alpha subcomplex, assembly factor 1 (NDUFAF1), mRNA [NM_016013]</t>
  </si>
  <si>
    <t>A_23_P37475</t>
  </si>
  <si>
    <t>Homo sapiens chromosome 15 open reading frame 44 (C15orf44), mRNA [NM_030800]</t>
  </si>
  <si>
    <t>A_23_P159877</t>
  </si>
  <si>
    <t>RAB39B</t>
  </si>
  <si>
    <t>Homo sapiens RAB39B, member RAS oncogene family (RAB39B), mRNA [NM_171998]</t>
  </si>
  <si>
    <t>A_23_P10401</t>
  </si>
  <si>
    <t>PPP2R3A</t>
  </si>
  <si>
    <t>Homo sapiens protein phosphatase 2 (formerly 2A), regulatory subunit B'', alpha (PPP2R3A), transcript variant 1, mRNA [NM_002718]</t>
  </si>
  <si>
    <t>A_23_P37503</t>
  </si>
  <si>
    <t>MYO1E</t>
  </si>
  <si>
    <t>Homo sapiens myosin IE (MYO1E), mRNA [NM_004998]</t>
  </si>
  <si>
    <t>A_32_P224234</t>
  </si>
  <si>
    <t>AK123450</t>
  </si>
  <si>
    <t>Homo sapiens cDNA FLJ41456 fis, clone BRSTN2012320. [AK123450]</t>
  </si>
  <si>
    <t>A_23_P129058</t>
  </si>
  <si>
    <t>USP8</t>
  </si>
  <si>
    <t>Homo sapiens ubiquitin specific peptidase 8 (USP8), mRNA [NM_005154]</t>
  </si>
  <si>
    <t>A_23_P151059</t>
  </si>
  <si>
    <t>FAM90A1</t>
  </si>
  <si>
    <t>Homo sapiens family with sequence similarity 90, member A1 (FAM90A1), mRNA [NM_018088]</t>
  </si>
  <si>
    <t>A_23_P77066</t>
  </si>
  <si>
    <t>SNRPN</t>
  </si>
  <si>
    <t>Homo sapiens small nuclear ribonucleoprotein polypeptide N (SNRPN), transcript variant 4, mRNA [NM_022807]</t>
  </si>
  <si>
    <t>A_23_P45999</t>
  </si>
  <si>
    <t>FBXO2</t>
  </si>
  <si>
    <t>Homo sapiens F-box protein 2 (FBXO2), mRNA [NM_012168]</t>
  </si>
  <si>
    <t>A_24_P176284</t>
  </si>
  <si>
    <t>BBS4</t>
  </si>
  <si>
    <t>Homo sapiens Bardet-Biedl syndrome 4 (BBS4), mRNA [NM_033028]</t>
  </si>
  <si>
    <t>A_24_P643028</t>
  </si>
  <si>
    <t>A_23_P122582</t>
  </si>
  <si>
    <t>C6orf106</t>
  </si>
  <si>
    <t>Homo sapiens chromosome 6 open reading frame 106 (C6orf106), transcript variant 1, mRNA [NM_024294]</t>
  </si>
  <si>
    <t>A_23_P328642</t>
  </si>
  <si>
    <t>ALS2CR11</t>
  </si>
  <si>
    <t>Homo sapiens amyotrophic lateral sclerosis 2 (juvenile) chromosome region, candidate 11 (ALS2CR11), mRNA [NM_152525]</t>
  </si>
  <si>
    <t>A_23_P14734</t>
  </si>
  <si>
    <t>RPS27L</t>
  </si>
  <si>
    <t>Homo sapiens ribosomal protein S27-like (RPS27L), mRNA [NM_015920]</t>
  </si>
  <si>
    <t>A_23_P77310</t>
  </si>
  <si>
    <t>ZFP106</t>
  </si>
  <si>
    <t>Homo sapiens zinc finger protein 106 homolog (mouse) (ZFP106), mRNA [NM_022473]</t>
  </si>
  <si>
    <t>A_24_P383330</t>
  </si>
  <si>
    <t>LOC152663</t>
  </si>
  <si>
    <t>PREDICTED: Homo sapiens similar to 60S ribosomal protein L7a (LOC152663), mRNA [XM_087499]</t>
  </si>
  <si>
    <t>A_23_P42322</t>
  </si>
  <si>
    <t>COL11A2</t>
  </si>
  <si>
    <t>Homo sapiens collagen, type XI, alpha 2 (COL11A2), transcript variant 1, mRNA [NM_080680]</t>
  </si>
  <si>
    <t>A_24_P375813</t>
  </si>
  <si>
    <t>RPL7A</t>
  </si>
  <si>
    <t>Homo sapiens ribosomal protein L7a (RPL7A), mRNA [NM_000972]</t>
  </si>
  <si>
    <t>A_24_P313334</t>
  </si>
  <si>
    <t>AK094846</t>
  </si>
  <si>
    <t>Homo sapiens cDNA FLJ37527 fis, clone BRCAN2011946. [AK094846]</t>
  </si>
  <si>
    <t>A_32_P43826</t>
  </si>
  <si>
    <t>AL832540</t>
  </si>
  <si>
    <t>Homo sapiens mRNA; cDNA DKFZp547A0117 (from clone DKFZp547A0117). [AL832540]</t>
  </si>
  <si>
    <t>A_24_P87763</t>
  </si>
  <si>
    <t>EEF2</t>
  </si>
  <si>
    <t>Homo sapiens eukaryotic translation elongation factor 2 (EEF2), mRNA [NM_001961]</t>
  </si>
  <si>
    <t>A_32_P7193</t>
  </si>
  <si>
    <t>Unknown</t>
  </si>
  <si>
    <t>A_23_P146728</t>
  </si>
  <si>
    <t>ALG2</t>
  </si>
  <si>
    <t>Homo sapiens asparagine-linked glycosylation 2 homolog (S. cerevisiae, alpha-1,3-mannosyltransferase) (ALG2), mRNA [NM_033087]</t>
  </si>
  <si>
    <t>A_23_P112774</t>
  </si>
  <si>
    <t>PTP4A3</t>
  </si>
  <si>
    <t>Homo sapiens protein tyrosine phosphatase type IVA, member 3 (PTP4A3), transcript variant 1, mRNA [NM_032611]</t>
  </si>
  <si>
    <t>A_24_P68088</t>
  </si>
  <si>
    <t>TCAM1</t>
  </si>
  <si>
    <t>Homo sapiens testicular cell adhesion molecule 1 homolog (mouse) (TCAM1) on chromosome 17 [NR_002947]</t>
  </si>
  <si>
    <t>A_32_P12065</t>
  </si>
  <si>
    <t>BC029473</t>
  </si>
  <si>
    <t>Homo sapiens cDNA clone IMAGE:4723680, **** WARNING: chimeric clone ****. [BC029473]</t>
  </si>
  <si>
    <t>A_23_P20437</t>
  </si>
  <si>
    <t>TIGD5</t>
  </si>
  <si>
    <t>Homo sapiens tigger transposable element derived 5 (TIGD5), mRNA [NM_032862]</t>
  </si>
  <si>
    <t>A_23_P161659</t>
  </si>
  <si>
    <t>SYT13</t>
  </si>
  <si>
    <t>Homo sapiens synaptotagmin XIII (SYT13), mRNA [NM_020826]</t>
  </si>
  <si>
    <t>A_24_P677734</t>
  </si>
  <si>
    <t>KRTAP4-7</t>
  </si>
  <si>
    <t>Homo sapiens mRNA; cDNA DKFZp686I16170 (from clone DKFZp686I16170). [BX648343]</t>
  </si>
  <si>
    <t>A_32_P100641</t>
  </si>
  <si>
    <t>THC2654357</t>
  </si>
  <si>
    <t>Q8N2W6_HUMAN (Q8N2W6) C9orf119 protein (OTTHUMP00000022228) (Fragment), partial (28%) [THC2654357]</t>
  </si>
  <si>
    <t>A_24_P251688</t>
  </si>
  <si>
    <t>ABCF3</t>
  </si>
  <si>
    <t>Homo sapiens ATP-binding cassette, sub-family F (GCN20), member 3 (ABCF3), mRNA [NM_018358]</t>
  </si>
  <si>
    <t>A_24_P70117</t>
  </si>
  <si>
    <t>Homo sapiens DTW domain containing 1 (DTWD1), mRNA [NM_020234]</t>
  </si>
  <si>
    <t>A_23_P16632</t>
  </si>
  <si>
    <t>ZNF257</t>
  </si>
  <si>
    <t>Homo sapiens zinc finger protein 257 (ZNF257), mRNA [NM_033468]</t>
  </si>
  <si>
    <t>A_23_P409988</t>
  </si>
  <si>
    <t>PHC3</t>
  </si>
  <si>
    <t>Homo sapiens polyhomeotic homolog 3 (Drosophila) (PHC3), mRNA [NM_024947]</t>
  </si>
  <si>
    <t>A_32_P222751</t>
  </si>
  <si>
    <t>AI669333</t>
  </si>
  <si>
    <t>ty31a04.x1 NCI_CGAP_Ut2 Homo sapiens cDNA clone IMAGE:2280654 3', mRNA sequence [AI669333]</t>
  </si>
  <si>
    <t>A_32_P121226</t>
  </si>
  <si>
    <t>THC2529323</t>
  </si>
  <si>
    <t>A_23_P133974</t>
  </si>
  <si>
    <t>A_23_P206077</t>
  </si>
  <si>
    <t>ISG20L1</t>
  </si>
  <si>
    <t>Homo sapiens interferon stimulated exonuclease gene 20kDa-like 1 (ISG20L1), mRNA [NM_022767]</t>
  </si>
  <si>
    <t>A_24_P520767</t>
  </si>
  <si>
    <t>LOC149351</t>
  </si>
  <si>
    <t>Homo sapiens hypothetical protein LOC149351, mRNA (cDNA clone IMAGE:5273076). [BC036441]</t>
  </si>
  <si>
    <t>A_23_P88703</t>
  </si>
  <si>
    <t>TP53BP1</t>
  </si>
  <si>
    <t>Homo sapiens tumor protein p53 binding protein, 1 (TP53BP1), mRNA [NM_005657]</t>
  </si>
  <si>
    <t>A_23_P77360</t>
  </si>
  <si>
    <t>CIAO1</t>
  </si>
  <si>
    <t>Homo sapiens cytosolic iron-sulfur protein assembly 1 homolog (S. cerevisiae) (CIAO1), mRNA [NM_004804]</t>
  </si>
  <si>
    <t>A_32_P2342</t>
  </si>
  <si>
    <t>BX641010</t>
  </si>
  <si>
    <t>Homo sapiens mRNA; cDNA DKFZp686G01227 (from clone DKFZp686G01227). [BX641010]</t>
  </si>
  <si>
    <t>A_24_P247493</t>
  </si>
  <si>
    <t>A_24_P903680</t>
  </si>
  <si>
    <t>FAM90A10</t>
  </si>
  <si>
    <t>A_24_P714618</t>
  </si>
  <si>
    <t>BC011779</t>
  </si>
  <si>
    <t>Homo sapiens cDNA clone IMAGE:3941306, partial cds. [BC011779]</t>
  </si>
  <si>
    <t>A_23_P77174</t>
  </si>
  <si>
    <t>PIGB</t>
  </si>
  <si>
    <t>Homo sapiens phosphatidylinositol glycan anchor biosynthesis, class B (PIGB), mRNA [NM_004855]</t>
  </si>
  <si>
    <t>A_23_P90444</t>
  </si>
  <si>
    <t>MGC10433</t>
  </si>
  <si>
    <t>Homo sapiens hypothetical protein MGC10433 (MGC10433), mRNA [NM_024321]</t>
  </si>
  <si>
    <t>A_23_P26094</t>
  </si>
  <si>
    <t>SLTM</t>
  </si>
  <si>
    <t>Homo sapiens SAFB-like, transcription modulator (SLTM), transcript variant 1, mRNA [NM_024755]</t>
  </si>
  <si>
    <t>A_24_P93855</t>
  </si>
  <si>
    <t>FOXP4</t>
  </si>
  <si>
    <t>Homo sapiens forkhead box P4 (FOXP4), transcript variant 1, mRNA [NM_001012426]</t>
  </si>
  <si>
    <t>A_32_P91042</t>
  </si>
  <si>
    <t>CR610374</t>
  </si>
  <si>
    <t>full-length cDNA clone CS0DI065YP13 of Placenta Cot 25-normalized of Homo sapiens (human). [CR610374]</t>
  </si>
  <si>
    <t>A_23_P208812</t>
  </si>
  <si>
    <t>ZNF507</t>
  </si>
  <si>
    <t>Homo sapiens zinc finger protein 507 (ZNF507), mRNA [NM_014910]</t>
  </si>
  <si>
    <t>A_32_P183367</t>
  </si>
  <si>
    <t>BRUNOL4</t>
  </si>
  <si>
    <t>PREDICTED: Homo sapiens bruno-like 4, RNA binding protein (Drosophila) (BRUNOL4), mRNA [XM_001128998]</t>
  </si>
  <si>
    <t>A_24_P303390</t>
  </si>
  <si>
    <t>EHMT2</t>
  </si>
  <si>
    <t>Homo sapiens euchromatic histone-lysine N-methyltransferase 2 (EHMT2), transcript variant NG36/G9a-SPI, mRNA [NM_025256]</t>
  </si>
  <si>
    <t>A_23_P152087</t>
  </si>
  <si>
    <t>FAM82C</t>
  </si>
  <si>
    <t>Homo sapiens family with sequence similarity 82, member C (FAM82C), mRNA [NM_018145]</t>
  </si>
  <si>
    <t>A_32_P49959</t>
  </si>
  <si>
    <t>BX111592</t>
  </si>
  <si>
    <t>BX111592 Soares_testis_NHT Homo sapiens cDNA clone IMAGp998D162621, mRNA sequence [BX111592]</t>
  </si>
  <si>
    <t>A_32_P65926</t>
  </si>
  <si>
    <t>LOC728315</t>
  </si>
  <si>
    <t>RST28773 Athersys RAGE Library Homo sapiens cDNA, mRNA sequence [BG209258]</t>
  </si>
  <si>
    <t>A_24_P408603</t>
  </si>
  <si>
    <t>A_23_P420092</t>
  </si>
  <si>
    <t>DENND4A</t>
  </si>
  <si>
    <t>Homo sapiens mRNA; cDNA DKFZp313L197 (from clone DKFZp313L197). [AL833317]</t>
  </si>
  <si>
    <t>A_23_P101392</t>
  </si>
  <si>
    <t>TMEM38A</t>
  </si>
  <si>
    <t>Homo sapiens transmembrane protein 38A (TMEM38A), mRNA [NM_024074]</t>
  </si>
  <si>
    <t>A_23_P99967</t>
  </si>
  <si>
    <t>A_23_P257726</t>
  </si>
  <si>
    <t>C9orf156</t>
  </si>
  <si>
    <t>Homo sapiens chromosome 9 open reading frame 156 (C9orf156), mRNA [NM_016481]</t>
  </si>
  <si>
    <t>A_23_P433820</t>
  </si>
  <si>
    <t>THAP8</t>
  </si>
  <si>
    <t>Homo sapiens THAP domain containing 8 (THAP8), mRNA [NM_152658]</t>
  </si>
  <si>
    <t>A_24_P925664</t>
  </si>
  <si>
    <t>THC2545454</t>
  </si>
  <si>
    <t>A_23_P90533</t>
  </si>
  <si>
    <t>POP4</t>
  </si>
  <si>
    <t>Homo sapiens processing of precursor 4, ribonuclease P/MRP subunit (S. cerevisiae) (POP4), mRNA [NM_006627]</t>
  </si>
  <si>
    <t>A_23_P37497</t>
  </si>
  <si>
    <t>Human myosin-IC mRNA, complete cds. [U14391]</t>
  </si>
  <si>
    <t>A_32_P17364</t>
  </si>
  <si>
    <t>THC2664263</t>
  </si>
  <si>
    <t>A_23_P80839</t>
  </si>
  <si>
    <t>MAP6D1</t>
  </si>
  <si>
    <t>Homo sapiens MAP6 domain containing 1 (MAP6D1), mRNA [NM_024871]</t>
  </si>
  <si>
    <t>A_24_P921264</t>
  </si>
  <si>
    <t>THC2549847</t>
  </si>
  <si>
    <t>A_24_P207995</t>
  </si>
  <si>
    <t>L1CAM</t>
  </si>
  <si>
    <t>Homo sapiens L1 cell adhesion molecule (L1CAM), transcript variant 1, mRNA [NM_000425]</t>
  </si>
  <si>
    <t>A_23_P108244</t>
  </si>
  <si>
    <t>COX6B1</t>
  </si>
  <si>
    <t>Homo sapiens cytochrome c oxidase subunit Vib polypeptide 1 (ubiquitous) (COX6B1), mRNA [NM_001863]</t>
  </si>
  <si>
    <t>A_23_P69437</t>
  </si>
  <si>
    <t>YEATS2</t>
  </si>
  <si>
    <t>Homo sapiens YEATS domain containing 2 (YEATS2), mRNA [NM_018023]</t>
  </si>
  <si>
    <t>A_32_P440095</t>
  </si>
  <si>
    <t>LOC222699</t>
  </si>
  <si>
    <t>Homo sapiens transducer of ERBB2, 2 pseudogene (LOC222699) on chromosome 6 [NR_002936]</t>
  </si>
  <si>
    <t>A_24_P912404</t>
  </si>
  <si>
    <t>A_23_P37424</t>
  </si>
  <si>
    <t>SPATA5L1</t>
  </si>
  <si>
    <t>Homo sapiens spermatogenesis associated 5-like 1 (SPATA5L1), mRNA [NM_024063]</t>
  </si>
  <si>
    <t>A_23_P363301</t>
  </si>
  <si>
    <t>PDCL2</t>
  </si>
  <si>
    <t>Homo sapiens phosducin-like 2 (PDCL2), mRNA [NM_152401]</t>
  </si>
  <si>
    <t>A_23_P101480</t>
  </si>
  <si>
    <t>MAST1</t>
  </si>
  <si>
    <t>Homo sapiens microtubule associated serine/threonine kinase 1 (MAST1), mRNA [NM_014975]</t>
  </si>
  <si>
    <t>A_23_P205188</t>
  </si>
  <si>
    <t>TMCO3</t>
  </si>
  <si>
    <t>Homo sapiens transmembrane and coiled-coil domains 3 (TMCO3), mRNA [NM_017905]</t>
  </si>
  <si>
    <t>A_32_P50655</t>
  </si>
  <si>
    <t>THC2637707</t>
  </si>
  <si>
    <t>ALU8_HUMAN (P39195) Alu subfamily SX sequence contamination warning entry, partial (8%) [THC2637707]</t>
  </si>
  <si>
    <t>A_23_P108075</t>
  </si>
  <si>
    <t>SLC7A10</t>
  </si>
  <si>
    <t>Homo sapiens solute carrier family 7, (neutral amino acid transporter, y+ system) member 10 (SLC7A10), mRNA [NM_019849]</t>
  </si>
  <si>
    <t>A_23_P1956</t>
  </si>
  <si>
    <t>MGC3196</t>
  </si>
  <si>
    <t>MGC3196 protein (Fragment). [Source:Uniprot/SPTREMBL;Acc:Q86YD4] [ENST00000307366]</t>
  </si>
  <si>
    <t>A_24_P272548</t>
  </si>
  <si>
    <t>ENST00000338509</t>
  </si>
  <si>
    <t>PREDICTED: Homo sapiens similar to 60S ribosomal protein L7a (Surfeit locus protein 3) (LOC133748), mRNA [XR_018895]</t>
  </si>
  <si>
    <t>A_32_P205100</t>
  </si>
  <si>
    <t>LOC158345</t>
  </si>
  <si>
    <t>PREDICTED: Homo sapiens similar to ribosomal protein L4 (LOC158345), mRNA [XR_017130]</t>
  </si>
  <si>
    <t>A_23_P84872</t>
  </si>
  <si>
    <t>SECISBP2</t>
  </si>
  <si>
    <t>Homo sapiens SECIS binding protein 2 (SECISBP2), mRNA [NM_024077]</t>
  </si>
  <si>
    <t>A_23_P502425</t>
  </si>
  <si>
    <t>MRPL47</t>
  </si>
  <si>
    <t>Homo sapiens mitochondrial ribosomal protein L47 (MRPL47), nuclear gene encoding mitochondrial protein, transcript variant 1, mRNA [NM_020409]</t>
  </si>
  <si>
    <t>A_23_P110076</t>
  </si>
  <si>
    <t>WDR53</t>
  </si>
  <si>
    <t>Homo sapiens WD repeat domain 53 (WDR53), mRNA [NM_182627]</t>
  </si>
  <si>
    <t>A_23_P146512</t>
  </si>
  <si>
    <t>GOLPH2</t>
  </si>
  <si>
    <t>Homo sapiens golgi phosphoprotein 2 (GOLPH2), transcript variant 1, mRNA [NM_016548]</t>
  </si>
  <si>
    <t>A_23_P206177</t>
  </si>
  <si>
    <t>SNAP23</t>
  </si>
  <si>
    <t>Homo sapiens synaptosomal-associated protein, 23kDa (SNAP23), transcript variant 1, mRNA [NM_003825]</t>
  </si>
  <si>
    <t>A_23_P145507</t>
  </si>
  <si>
    <t>EYA4</t>
  </si>
  <si>
    <t>Homo sapiens eyes absent homolog 4 (Drosophila) (EYA4), transcript variant 1, mRNA [NM_004100]</t>
  </si>
  <si>
    <t>A_23_P9214</t>
  </si>
  <si>
    <t>NANS</t>
  </si>
  <si>
    <t>Homo sapiens N-acetylneuraminic acid synthase (sialic acid synthase) (NANS), mRNA [NM_018946]</t>
  </si>
  <si>
    <t>A_32_P132589</t>
  </si>
  <si>
    <t>ZYG11A</t>
  </si>
  <si>
    <t>ZYG-11A early embryogenesis protein. [Source:Uniprot/SPTREMBL;Acc:Q6WRX3] [ENST00000371528]</t>
  </si>
  <si>
    <t>A_24_P314179</t>
  </si>
  <si>
    <t>ETS2</t>
  </si>
  <si>
    <t>Homo sapiens v-ets erythroblastosis virus E26 oncogene homolog 2 (avian) (ETS2), mRNA [NM_005239]</t>
  </si>
  <si>
    <t>A_23_P164148</t>
  </si>
  <si>
    <t>MLX</t>
  </si>
  <si>
    <t>Homo sapiens MAX-like protein X (MLX), transcript variant 3, mRNA [NM_170607]</t>
  </si>
  <si>
    <t>A_23_P37164</t>
  </si>
  <si>
    <t>MYH6</t>
  </si>
  <si>
    <t>Homo sapiens myosin, heavy chain 6, cardiac muscle, alpha (cardiomyopathy, hypertrophic 1) (MYH6), mRNA [NM_002471]</t>
  </si>
  <si>
    <t>A_23_P143414</t>
  </si>
  <si>
    <t>C20orf52</t>
  </si>
  <si>
    <t>Homo sapiens chromosome 20 open reading frame 52 (C20orf52), nuclear gene encoding mitochondrial protein, mRNA [NM_080748]</t>
  </si>
  <si>
    <t>A_23_P73420</t>
  </si>
  <si>
    <t>NIBP</t>
  </si>
  <si>
    <t>Homo sapiens NIK and IKK{beta} binding protein (NIBP), mRNA [NM_031466]</t>
  </si>
  <si>
    <t>A_24_P247006</t>
  </si>
  <si>
    <t>DENND2C</t>
  </si>
  <si>
    <t>Homo sapiens DENN/MADD domain containing 2C (DENND2C), mRNA [NM_198459]</t>
  </si>
  <si>
    <t>A_23_P322043</t>
  </si>
  <si>
    <t>SMG5</t>
  </si>
  <si>
    <t>Homo sapiens Smg-5 homolog, nonsense mediated mRNA decay factor (C. elegans) (SMG5), mRNA [NM_015327]</t>
  </si>
  <si>
    <t>A_23_P129118</t>
  </si>
  <si>
    <t>PDCD7</t>
  </si>
  <si>
    <t>Homo sapiens programmed cell death 7 (PDCD7), mRNA [NM_005707]</t>
  </si>
  <si>
    <t>A_23_P49041</t>
  </si>
  <si>
    <t>TMEM62</t>
  </si>
  <si>
    <t>Homo sapiens transmembrane protein 62 (TMEM62), mRNA [NM_024956]</t>
  </si>
  <si>
    <t>A_23_P22422</t>
  </si>
  <si>
    <t>PNMA3</t>
  </si>
  <si>
    <t>Homo sapiens paraneoplastic antigen MA3 (PNMA3), mRNA [NM_013364]</t>
  </si>
  <si>
    <t>A_32_P224149</t>
  </si>
  <si>
    <t>FKBP15</t>
  </si>
  <si>
    <t>Peptidyl-prolyl cis-trans isomerase (EC 5.2.1.8) (Fragment). [Source:Uniprot/SPTREMBL;Acc:Q5T1M2] [ENST00000238256]</t>
  </si>
  <si>
    <t>A_23_P202844</t>
  </si>
  <si>
    <t>FBXO3</t>
  </si>
  <si>
    <t>Homo sapiens F-box protein 3 (FBXO3), transcript variant 1, mRNA [NM_012175]</t>
  </si>
  <si>
    <t>A_23_P2692</t>
  </si>
  <si>
    <t>COG3</t>
  </si>
  <si>
    <t>Homo sapiens component of oligomeric golgi complex 3 (COG3), mRNA [NM_031431]</t>
  </si>
  <si>
    <t>A_24_P313597</t>
  </si>
  <si>
    <t>BECN1</t>
  </si>
  <si>
    <t>Homo sapiens beclin 1 (coiled-coil, myosin-like BCL2 interacting protein) (BECN1), mRNA [NM_003766]</t>
  </si>
  <si>
    <t>A_23_P89155</t>
  </si>
  <si>
    <t>CDK3</t>
  </si>
  <si>
    <t>Homo sapiens cyclin-dependent kinase 3 (CDK3), mRNA [NM_001258]</t>
  </si>
  <si>
    <t>A_24_P287189</t>
  </si>
  <si>
    <t>TOLLIP</t>
  </si>
  <si>
    <t>Homo sapiens toll interacting protein (TOLLIP), mRNA [NM_019009]</t>
  </si>
  <si>
    <t>A_24_P201960</t>
  </si>
  <si>
    <t>C14orf65</t>
  </si>
  <si>
    <t>Homo sapiens chromosome 14 open reading frame 65, mRNA (cDNA clone MGC:21009 IMAGE:4746548), complete cds. [BC031990]</t>
  </si>
  <si>
    <t>A_32_P107097</t>
  </si>
  <si>
    <t>AA663883</t>
  </si>
  <si>
    <t>ae74b06.s1 Stratagene schizo brain S11 Homo sapiens cDNA clone IMAGE:969875 3' similar to gb:X51408_cds1 N-CHIMAERIN (HUMAN);, mRNA sequence [AA663883]</t>
  </si>
  <si>
    <t>A_23_P129413</t>
  </si>
  <si>
    <t>DPEP3</t>
  </si>
  <si>
    <t>Homo sapiens dipeptidase 3 (DPEP3), mRNA [NM_022357]</t>
  </si>
  <si>
    <t>A_23_P4425</t>
  </si>
  <si>
    <t>FLII</t>
  </si>
  <si>
    <t>Homo sapiens flightless I homolog (Drosophila) (FLII), mRNA [NM_002018]</t>
  </si>
  <si>
    <t>A_23_P99853</t>
  </si>
  <si>
    <t>KIAA1370</t>
  </si>
  <si>
    <t>Homo sapiens KIAA1370 (KIAA1370), mRNA [NM_019600]</t>
  </si>
  <si>
    <t>A_24_P207150</t>
  </si>
  <si>
    <t>UBE3A</t>
  </si>
  <si>
    <t>Homo sapiens ubiquitin protein ligase E3A (human papilloma virus E6-associated protein, Angelman syndrome) (UBE3A), transcript variant 3, mRNA [NM_130839]</t>
  </si>
  <si>
    <t>A_24_P64401</t>
  </si>
  <si>
    <t>MGC16291</t>
  </si>
  <si>
    <t>Homo sapiens hypothetical protein MGC16291, mRNA (cDNA clone MGC:16291 IMAGE:3834089), complete cds. [BC007394]</t>
  </si>
  <si>
    <t>A_23_P68487</t>
  </si>
  <si>
    <t>BMP7</t>
  </si>
  <si>
    <t>Homo sapiens bone morphogenetic protein 7 (osteogenic protein 1) (BMP7), mRNA [NM_001719]</t>
  </si>
  <si>
    <t>A_23_P397019</t>
  </si>
  <si>
    <t>bA16L21.2.1</t>
  </si>
  <si>
    <t>Homo sapiens DnaJ-like protein (bA16L21.2.1), mRNA [NM_001015882]</t>
  </si>
  <si>
    <t>A_24_P942068</t>
  </si>
  <si>
    <t>CR601835</t>
  </si>
  <si>
    <t>full-length cDNA clone CS0DF019YG19 of Fetal brain of Homo sapiens (human). [CR601835]</t>
  </si>
  <si>
    <t>A_32_P88892</t>
  </si>
  <si>
    <t>A_23_P425587</t>
  </si>
  <si>
    <t>MED11</t>
  </si>
  <si>
    <t>Homo sapiens mediator of RNA polymerase II transcription, subunit 11 homolog (S. cerevisiae) (MED11), mRNA [NM_001001683]</t>
  </si>
  <si>
    <t>A_24_P192840</t>
  </si>
  <si>
    <t>THC2509288</t>
  </si>
  <si>
    <t>ALU4_HUMAN (P39191) Alu subfamily SB2 sequence contamination warning entry, partial (29%) [THC2509288]</t>
  </si>
  <si>
    <t>A_23_P323488</t>
  </si>
  <si>
    <t>LOC375748</t>
  </si>
  <si>
    <t>Homo sapiens RAD26L hypothetical protein (LOC375748), mRNA [NM_001010895]</t>
  </si>
  <si>
    <t>A_32_P20221</t>
  </si>
  <si>
    <t>AK095738</t>
  </si>
  <si>
    <t>Homo sapiens cDNA FLJ38419 fis, clone FEBRA2009846. [AK095738]</t>
  </si>
  <si>
    <t>A_23_P88470</t>
  </si>
  <si>
    <t>TRPM7</t>
  </si>
  <si>
    <t>Homo sapiens transient receptor potential cation channel, subfamily M, member 7 (TRPM7), mRNA [NM_017672]</t>
  </si>
  <si>
    <t>A_32_P99055</t>
  </si>
  <si>
    <t>WNK3</t>
  </si>
  <si>
    <t>Homo sapiens WNK lysine deficient protein kinase 3 (WNK3), transcript variant 1, mRNA [NM_020922]</t>
  </si>
  <si>
    <t>A_23_P40194</t>
  </si>
  <si>
    <t>DDX27</t>
  </si>
  <si>
    <t>Homo sapiens DEAD (Asp-Glu-Ala-Asp) box polypeptide 27 (DDX27), mRNA [NM_017895]</t>
  </si>
  <si>
    <t>A_24_P375683</t>
  </si>
  <si>
    <t>LOC731113</t>
  </si>
  <si>
    <t>PREDICTED: Homo sapiens hypothetical protein LOC731113 (LOC731113), mRNA [XR_015663]</t>
  </si>
  <si>
    <t>A_23_P406448</t>
  </si>
  <si>
    <t>RAB9B</t>
  </si>
  <si>
    <t>Homo sapiens RAB9B, member RAS oncogene family (RAB9B), mRNA [NM_016370]</t>
  </si>
  <si>
    <t>A_23_P123608</t>
  </si>
  <si>
    <t>JAK2</t>
  </si>
  <si>
    <t>Homo sapiens Janus kinase 2 (a protein tyrosine kinase) (JAK2), mRNA [NM_004972]</t>
  </si>
  <si>
    <t>A_23_P167227</t>
  </si>
  <si>
    <t>HADH</t>
  </si>
  <si>
    <t>Homo sapiens hydroxyacyl-Coenzyme A dehydrogenase (HADH), nuclear gene encoding mitochondrial protein, mRNA [NM_005327]</t>
  </si>
  <si>
    <t>A_23_P140648</t>
  </si>
  <si>
    <t>CYFIP1</t>
  </si>
  <si>
    <t>Homo sapiens cytoplasmic FMR1 interacting protein 1 (CYFIP1), transcript variant 1, mRNA [NM_014608]</t>
  </si>
  <si>
    <t>A_23_P54809</t>
  </si>
  <si>
    <t>CLDN9</t>
  </si>
  <si>
    <t>Homo sapiens claudin 9 (CLDN9), mRNA [NM_020982]</t>
  </si>
  <si>
    <t>A_24_P128068</t>
  </si>
  <si>
    <t>UBE2O</t>
  </si>
  <si>
    <t>Homo sapiens ubiquitin-conjugating enzyme E2O, mRNA (cDNA clone IMAGE:4303741). [BC007822]</t>
  </si>
  <si>
    <t>A_24_P113341</t>
  </si>
  <si>
    <t>C19orf12</t>
  </si>
  <si>
    <t>Homo sapiens chromosome 19 open reading frame 12 (C19orf12), transcript variant 2, mRNA [NM_031448]</t>
  </si>
  <si>
    <t>A_23_P377318</t>
  </si>
  <si>
    <t>CILP2</t>
  </si>
  <si>
    <t>Homo sapiens cartilage intermediate layer protein 2 (CILP2), mRNA [NM_153221]</t>
  </si>
  <si>
    <t>A_24_P157156</t>
  </si>
  <si>
    <t>FLJ39660</t>
  </si>
  <si>
    <t>Homo sapiens hypothetical protein FLJ39660, mRNA (cDNA clone IMAGE:4556987), complete cds. [BC062449]</t>
  </si>
  <si>
    <t>A_23_P29504</t>
  </si>
  <si>
    <t>THC2500665</t>
  </si>
  <si>
    <t>BC008589 SENP5 protein {Homo sapiens} (exp=-1; wgp=0; cg=0), partial (10%) [THC2500665]</t>
  </si>
  <si>
    <t>A_23_P52531</t>
  </si>
  <si>
    <t>FAM24B</t>
  </si>
  <si>
    <t>Homo sapiens family with sequence similarity 24, member B (FAM24B), mRNA [NM_152644]</t>
  </si>
  <si>
    <t>A_23_P17242</t>
  </si>
  <si>
    <t>ABHD1</t>
  </si>
  <si>
    <t>Homo sapiens abhydrolase domain containing 1 (ABHD1), mRNA [NM_032604]</t>
  </si>
  <si>
    <t>A_23_P42004</t>
  </si>
  <si>
    <t>SLC22A16</t>
  </si>
  <si>
    <t>Homo sapiens solute carrier family 22 (organic cation transporter), member 16 (SLC22A16), mRNA [NM_033125]</t>
  </si>
  <si>
    <t>A_23_P10172</t>
  </si>
  <si>
    <t>TSP50</t>
  </si>
  <si>
    <t>Homo sapiens testes-specific protease 50 (TSP50), mRNA [NM_013270]</t>
  </si>
  <si>
    <t>A_23_P77286</t>
  </si>
  <si>
    <t>C15orf29</t>
  </si>
  <si>
    <t>Homo sapiens chromosome 15 open reading frame 29 (C15orf29), mRNA [NM_024713]</t>
  </si>
  <si>
    <t>A_23_P28582</t>
  </si>
  <si>
    <t>FLJ14082</t>
  </si>
  <si>
    <t>Homo sapiens cDNA FLJ14082 fis, clone HEMBB1002300. [AK024144]</t>
  </si>
  <si>
    <t>A_23_P398574</t>
  </si>
  <si>
    <t>BCAM</t>
  </si>
  <si>
    <t>Homo sapiens basal cell adhesion molecule (Lutheran blood group) (BCAM), transcript variant 1, mRNA [NM_005581]</t>
  </si>
  <si>
    <t>A_23_P258281</t>
  </si>
  <si>
    <t>GPR172A</t>
  </si>
  <si>
    <t>Homo sapiens G protein-coupled receptor 172A (GPR172A), mRNA [NM_024531]</t>
  </si>
  <si>
    <t>A_23_P123727</t>
  </si>
  <si>
    <t>ZCCHC6</t>
  </si>
  <si>
    <t>Homo sapiens zinc finger, CCHC domain containing 6 (ZCCHC6), mRNA [NM_024617]</t>
  </si>
  <si>
    <t>A_23_P391637</t>
  </si>
  <si>
    <t>TBC1D24</t>
  </si>
  <si>
    <t>Homo sapiens TBC1 domain family, member 24 (TBC1D24), mRNA [NM_020705]</t>
  </si>
  <si>
    <t>A_23_P205855</t>
  </si>
  <si>
    <t>AK000336</t>
  </si>
  <si>
    <t>Homo sapiens cDNA FLJ20329 fis, clone HEP10185, highly similar to AJ009771 Homo sapiens mRNA for putative RING finger protein. [AK000336]</t>
  </si>
  <si>
    <t>A_24_P41371</t>
  </si>
  <si>
    <t>CC2D1A</t>
  </si>
  <si>
    <t>Homo sapiens coiled-coil and C2 domain containing 1A (CC2D1A), mRNA [NM_017721]</t>
  </si>
  <si>
    <t>A_24_P296280</t>
  </si>
  <si>
    <t>A_24_P13663</t>
  </si>
  <si>
    <t>THC2613107</t>
  </si>
  <si>
    <t>Q8NH31_HUMAN (Q8NH31) Seven transmembrane helix receptor, partial (5%) [THC2613107]</t>
  </si>
  <si>
    <t>A_24_P535483</t>
  </si>
  <si>
    <t>PRR17</t>
  </si>
  <si>
    <t>Homo sapiens proline rich 17 (PRR17), mRNA [NM_207349]</t>
  </si>
  <si>
    <t>A_23_P339191</t>
  </si>
  <si>
    <t>CBL</t>
  </si>
  <si>
    <t>Homo sapiens Cas-Br-M (murine) ecotropic retroviral transforming sequence (CBL), mRNA [NM_005188]</t>
  </si>
  <si>
    <t>A_23_P77160</t>
  </si>
  <si>
    <t>RNF111</t>
  </si>
  <si>
    <t>Homo sapiens ring finger protein 111 (RNF111), mRNA [NM_017610]</t>
  </si>
  <si>
    <t>A_23_P100795</t>
  </si>
  <si>
    <t>STAT3</t>
  </si>
  <si>
    <t>Homo sapiens signal transducer and activator of transcription 3 (acute-phase response factor) (STAT3), transcript variant 3, mRNA [NM_213662]</t>
  </si>
  <si>
    <t>A_23_P73763</t>
  </si>
  <si>
    <t>LAGE3</t>
  </si>
  <si>
    <t>Homo sapiens L antigen family, member 3 (LAGE3), mRNA [NM_006014]</t>
  </si>
  <si>
    <t>A_23_P317001</t>
  </si>
  <si>
    <t>BNIP2</t>
  </si>
  <si>
    <t>Homo sapiens BCL2/adenovirus E1B 19kDa interacting protein 2 (BNIP2), mRNA [NM_004330]</t>
  </si>
  <si>
    <t>A_24_P341376</t>
  </si>
  <si>
    <t>A_23_P99249</t>
  </si>
  <si>
    <t>SUCLG2</t>
  </si>
  <si>
    <t>Homo sapiens succinate-CoA ligase, GDP-forming, beta subunit (SUCLG2), mRNA [NM_003848]</t>
  </si>
  <si>
    <t>A_32_P516818</t>
  </si>
  <si>
    <t>ENST00000312275</t>
  </si>
  <si>
    <t>C3orf55 protein (Fragment). [Source:Uniprot/SPTREMBL;Acc:Q8N6Q6] [ENST00000312275]</t>
  </si>
  <si>
    <t>A_24_P85498</t>
  </si>
  <si>
    <t>DKFZP434B061</t>
  </si>
  <si>
    <t>Homo sapiens mRNA; cDNA DKFZp434B061 (from clone DKFZp434B061); partial cds. [AL117481]</t>
  </si>
  <si>
    <t>A_32_P83776</t>
  </si>
  <si>
    <t>C1orf96</t>
  </si>
  <si>
    <t>Homo sapiens chromosome 1 open reading frame 96 (C1orf96), mRNA [NM_145257]</t>
  </si>
  <si>
    <t>A_23_P3982</t>
  </si>
  <si>
    <t>C17orf37</t>
  </si>
  <si>
    <t>Homo sapiens chromosome 17 open reading frame 37 (C17orf37), mRNA [NM_032339]</t>
  </si>
  <si>
    <t>A_24_P14531</t>
  </si>
  <si>
    <t>TM9SF4</t>
  </si>
  <si>
    <t>Homo sapiens transmembrane 9 superfamily protein member 4 (TM9SF4), mRNA [NM_014742]</t>
  </si>
  <si>
    <t>A_24_P313109</t>
  </si>
  <si>
    <t>UFM1</t>
  </si>
  <si>
    <t>Homo sapiens ubiquitin-fold modifier 1 (UFM1), mRNA [NM_016617]</t>
  </si>
  <si>
    <t>A_32_P98975</t>
  </si>
  <si>
    <t>A_23_P106522</t>
  </si>
  <si>
    <t>INOC1</t>
  </si>
  <si>
    <t>Homo sapiens INO80 complex homolog 1 (S. cerevisiae) (INOC1), mRNA [NM_017553]</t>
  </si>
  <si>
    <t>A_23_P370635</t>
  </si>
  <si>
    <t>MBOAT2</t>
  </si>
  <si>
    <t>Homo sapiens membrane bound O-acyltransferase domain containing 2 (MBOAT2), mRNA [NM_138799]</t>
  </si>
  <si>
    <t>A_24_P306594</t>
  </si>
  <si>
    <t>C1orf167</t>
  </si>
  <si>
    <t>Homo sapiens mRNA; cDNA DKFZp434F1313 (from clone DKFZp434F1313). [AL834308]</t>
  </si>
  <si>
    <t>A_32_P78733</t>
  </si>
  <si>
    <t>AA878126</t>
  </si>
  <si>
    <t>AA878126 oe87f12.s1 NCI_CGAP_Co12 Homo sapiens cDNA clone IMAGE:1418639 3', mRNA sequence [AA878126]</t>
  </si>
  <si>
    <t>A_24_P347624</t>
  </si>
  <si>
    <t>SNURF</t>
  </si>
  <si>
    <t>Homo sapiens SNRPN upstream reading frame (SNURF), transcript variant 2, mRNA [NM_022804]</t>
  </si>
  <si>
    <t>A_23_P78867</t>
  </si>
  <si>
    <t>RYR1</t>
  </si>
  <si>
    <t>Homo sapiens ryanodine receptor 1 (skeletal) (RYR1), transcript variant 1, mRNA [NM_000540]</t>
  </si>
  <si>
    <t>A_23_P30024</t>
  </si>
  <si>
    <t>NFKB1</t>
  </si>
  <si>
    <t>Homo sapiens nuclear factor of kappa light polypeptide gene enhancer in B-cells 1 (p105) (NFKB1), mRNA [NM_003998]</t>
  </si>
  <si>
    <t>A_23_P88680</t>
  </si>
  <si>
    <t>C15orf24</t>
  </si>
  <si>
    <t>Homo sapiens chromosome 15 open reading frame 24 (C15orf24), mRNA [NM_020154]</t>
  </si>
  <si>
    <t>A_23_P43800</t>
  </si>
  <si>
    <t>BOP1</t>
  </si>
  <si>
    <t>Homo sapiens block of proliferation 1 (BOP1), mRNA [NM_015201]</t>
  </si>
  <si>
    <t>A_23_P145301</t>
  </si>
  <si>
    <t>NFKBIL1</t>
  </si>
  <si>
    <t>Homo sapiens nuclear factor of kappa light polypeptide gene enhancer in B-cells inhibitor-like 1 (NFKBIL1), mRNA [NM_005007]</t>
  </si>
  <si>
    <t>A_23_P254688</t>
  </si>
  <si>
    <t>TMEM108</t>
  </si>
  <si>
    <t>Homo sapiens transmembrane protein 108 (TMEM108), mRNA [NM_023943]</t>
  </si>
  <si>
    <t>A_32_P208370</t>
  </si>
  <si>
    <t>A_24_P418250</t>
  </si>
  <si>
    <t>ENST00000325900</t>
  </si>
  <si>
    <t>Homo sapiens hypothetical protein MGC39606, mRNA (cDNA clone MGC:39606 IMAGE:5260968), complete cds. [BC051704]</t>
  </si>
  <si>
    <t>A_24_P933838</t>
  </si>
  <si>
    <t>ENST00000317720</t>
  </si>
  <si>
    <t>Ubiquitin-associated protein 2-like (Protein NICE-4). [Source:Uniprot/SWISSPROT;Acc:Q14157] [ENST00000317720]</t>
  </si>
  <si>
    <t>A_23_P206684</t>
  </si>
  <si>
    <t>WWP2</t>
  </si>
  <si>
    <t>Homo sapiens WW domain containing E3 ubiquitin protein ligase 2 (WWP2), transcript variant 2, mRNA [NM_199424]</t>
  </si>
  <si>
    <t>A_24_P222591</t>
  </si>
  <si>
    <t>LOC137886</t>
  </si>
  <si>
    <t>Homo sapiens hypothetical protein LOC137886 (LOC137886), mRNA [NM_001077619]</t>
  </si>
  <si>
    <t>A_24_P162172</t>
  </si>
  <si>
    <t>KIAA1840</t>
  </si>
  <si>
    <t>Homo sapiens KIAA1840 (KIAA1840), mRNA [NM_025137]</t>
  </si>
  <si>
    <t>A_24_P171041</t>
  </si>
  <si>
    <t>CLPX</t>
  </si>
  <si>
    <t>Homo sapiens mRNA; cDNA DKFZp586J151 (from clone DKFZp586J151). [AL136922]</t>
  </si>
  <si>
    <t>A_23_P28105</t>
  </si>
  <si>
    <t>TSN</t>
  </si>
  <si>
    <t>Homo sapiens translin (TSN), mRNA [NM_004622]</t>
  </si>
  <si>
    <t>A_24_P233663</t>
  </si>
  <si>
    <t>PCTK1</t>
  </si>
  <si>
    <t>Homo sapiens PCTAIRE protein kinase 1 (PCTK1), transcript variant 2, mRNA [NM_033018]</t>
  </si>
  <si>
    <t>A_23_P87310</t>
  </si>
  <si>
    <t>LMO1</t>
  </si>
  <si>
    <t>Homo sapiens LIM domain only 1 (rhombotin 1) (LMO1), mRNA [NM_002315]</t>
  </si>
  <si>
    <t>A_32_P67544</t>
  </si>
  <si>
    <t>BX647764</t>
  </si>
  <si>
    <t>Homo sapiens mRNA; cDNA DKFZp686E0352 (from clone DKFZp686E0352). [BX647764]</t>
  </si>
  <si>
    <t>A_23_P30175</t>
  </si>
  <si>
    <t>ERBB2IP</t>
  </si>
  <si>
    <t>Homo sapiens erbb2 interacting protein (ERBB2IP), transcript variant 2, mRNA [NM_018695]</t>
  </si>
  <si>
    <t>A_24_P85478</t>
  </si>
  <si>
    <t>ARIH1</t>
  </si>
  <si>
    <t>Homo sapiens mRNA for putative RING finger protein, partial. [AJ009771]</t>
  </si>
  <si>
    <t>A_32_P99533</t>
  </si>
  <si>
    <t>AI423557</t>
  </si>
  <si>
    <t>AI423557 tf73d12.x1 NCI_CGAP_Brn23 Homo sapiens cDNA clone IMAGE:2104919 3' similar to gb:M13755 INTERFERON-INDUCED 17 KD PROTEIN (HUMAN);contains TAR1.t3 TAR1 repetitive element ;, mRNA sequence [AI423557]</t>
  </si>
  <si>
    <t>A_24_P920664</t>
  </si>
  <si>
    <t>A_23_P142187</t>
  </si>
  <si>
    <t>HIF3A</t>
  </si>
  <si>
    <t>Homo sapiens hypoxia inducible factor 3, alpha subunit (HIF3A), transcript variant 2, mRNA [NM_022462]</t>
  </si>
  <si>
    <t>A_32_P154473</t>
  </si>
  <si>
    <t>KIF5C</t>
  </si>
  <si>
    <t>Homo sapiens kinesin family member 5C (KIF5C), mRNA [NM_004522]</t>
  </si>
  <si>
    <t>A_32_P31355</t>
  </si>
  <si>
    <t>AI685431</t>
  </si>
  <si>
    <t>AI685431 tt88b11.x1 NCI_CGAP_Pr28 Homo sapiens cDNA clone IMAGE:2248605 3', mRNA sequence [AI685431]</t>
  </si>
  <si>
    <t>A_23_P43490</t>
  </si>
  <si>
    <t>CDKN2A</t>
  </si>
  <si>
    <t>Homo sapiens cyclin-dependent kinase inhibitor 2A (melanoma, p16, inhibits CDK4) (CDKN2A), transcript variant 3, mRNA [NM_058197]</t>
  </si>
  <si>
    <t>A_23_P110903</t>
  </si>
  <si>
    <t>SRrp35</t>
  </si>
  <si>
    <t>Homo sapiens serine-arginine repressor protein (35 kDa) (SRrp35), mRNA [NM_080743]</t>
  </si>
  <si>
    <t>A_24_P941540</t>
  </si>
  <si>
    <t>A_23_P83714</t>
  </si>
  <si>
    <t>ZNF707</t>
  </si>
  <si>
    <t>Homo sapiens zinc finger protein 707 (ZNF707), mRNA [NM_173831]</t>
  </si>
  <si>
    <t>A_23_P206018</t>
  </si>
  <si>
    <t>TPM1</t>
  </si>
  <si>
    <t>Homo sapiens tropomyosin 1 (alpha) (TPM1), transcript variant 3, mRNA [NM_001018004]</t>
  </si>
  <si>
    <t>A_32_P144710</t>
  </si>
  <si>
    <t>TRA16</t>
  </si>
  <si>
    <t>Homo sapiens TR4 orphan receptor associated protein TRA16 (TRA16), mRNA [NM_176880]</t>
  </si>
  <si>
    <t>A_23_P161197</t>
  </si>
  <si>
    <t>SEC61A2</t>
  </si>
  <si>
    <t>Homo sapiens Sec61 alpha 2 subunit (S. cerevisiae) (SEC61A2), mRNA [NM_018144]</t>
  </si>
  <si>
    <t>A_32_P191262</t>
  </si>
  <si>
    <t>ACR</t>
  </si>
  <si>
    <t>Homo sapiens acrosin (ACR), mRNA [NM_001097]</t>
  </si>
  <si>
    <t>A_23_P50399</t>
  </si>
  <si>
    <t>LOC90379</t>
  </si>
  <si>
    <t>Homo sapiens hypothetical protein BC002926 (LOC90379), mRNA [NM_138353]</t>
  </si>
  <si>
    <t>A_24_P3704</t>
  </si>
  <si>
    <t>DQ786246</t>
  </si>
  <si>
    <t>Homo sapiens clone HLS_IMAGE_204740 mRNA sequence. [DQ786246]</t>
  </si>
  <si>
    <t>A_32_P199506</t>
  </si>
  <si>
    <t>THC2662749</t>
  </si>
  <si>
    <t>A_23_P152028</t>
  </si>
  <si>
    <t>TRIP4</t>
  </si>
  <si>
    <t>Homo sapiens thyroid hormone receptor interactor 4 (TRIP4), mRNA [NM_016213]</t>
  </si>
  <si>
    <t>A_23_P342118</t>
  </si>
  <si>
    <t>CCDC124</t>
  </si>
  <si>
    <t>Homo sapiens coiled-coil domain containing 124 (CCDC124), mRNA [NM_138442]</t>
  </si>
  <si>
    <t>A_32_P35847</t>
  </si>
  <si>
    <t>AI093683</t>
  </si>
  <si>
    <t>AI093683 qa31d07.s1 Soares_NhHMPu_S1 Homo sapiens cDNA clone IMAGE:1688365 3', mRNA sequence [AI093683]</t>
  </si>
  <si>
    <t>A_32_P63643</t>
  </si>
  <si>
    <t>AW007825</t>
  </si>
  <si>
    <t>AW007825 wt03f01.x1 NCI_CGAP_Co3 Homo sapiens cDNA clone IMAGE:2506393 3' similar to gb:Y00282 RIBOPHORIN II PRECURSOR (HUMAN);, mRNA sequence [AW007825]</t>
  </si>
  <si>
    <t>A_24_P98385</t>
  </si>
  <si>
    <t>RNF20</t>
  </si>
  <si>
    <t>Homo sapiens ring finger protein 20 (RNF20), mRNA [NM_019592]</t>
  </si>
  <si>
    <t>A_23_P329890</t>
  </si>
  <si>
    <t>TMEM136</t>
  </si>
  <si>
    <t>Homo sapiens transmembrane protein 136 (TMEM136), mRNA [NM_174926]</t>
  </si>
  <si>
    <t>A_24_P74571</t>
  </si>
  <si>
    <t>PGEA1</t>
  </si>
  <si>
    <t>Homo sapiens PKD2 interactor, golgi and endoplasmic reticulum associated 1 (PGEA1), transcript variant 2, mRNA [NM_001002880]</t>
  </si>
  <si>
    <t>A_23_P431404</t>
  </si>
  <si>
    <t>TANC2</t>
  </si>
  <si>
    <t>Homo sapiens mRNA for putative ankyrin-repeat containing protein (ORF1). [AJ278120]</t>
  </si>
  <si>
    <t>A_32_P145443</t>
  </si>
  <si>
    <t>AI161396</t>
  </si>
  <si>
    <t>qb79d05.x1 Soares_fetal_heart_NbHH19W Homo sapiens cDNA clone IMAGE:1706313 3' similar to contains element PTR5 PTR5 repetitive element ;, mRNA sequence [AI161396]</t>
  </si>
  <si>
    <t>A_24_P36097</t>
  </si>
  <si>
    <t>RPAIN</t>
  </si>
  <si>
    <t>Homo sapiens RPA interacting protein (RPAIN), transcript variant 2, mRNA [NM_032308]</t>
  </si>
  <si>
    <t>A_23_P343382</t>
  </si>
  <si>
    <t>GPRIN2</t>
  </si>
  <si>
    <t>G protein-regulated inducer of neurite outgrowth 2 (GRIN2). [Source:Uniprot/SWISSPROT;Acc:O60269] [ENST00000374314]</t>
  </si>
  <si>
    <t>A_24_P607880</t>
  </si>
  <si>
    <t>AL832758</t>
  </si>
  <si>
    <t>Homo sapiens mRNA; cDNA DKFZp686C0927 (from clone DKFZp686C0927). [AL832758]</t>
  </si>
  <si>
    <t>A_23_P258978</t>
  </si>
  <si>
    <t>GOLGA1</t>
  </si>
  <si>
    <t>Homo sapiens golgi autoantigen, golgin subfamily a, 1 (GOLGA1), mRNA [NM_002077]</t>
  </si>
  <si>
    <t>A_24_P85283</t>
  </si>
  <si>
    <t>POLR3A</t>
  </si>
  <si>
    <t>Homo sapiens polymerase (RNA) III (DNA directed) polypeptide A, 155kDa (POLR3A), mRNA [NM_007055]</t>
  </si>
  <si>
    <t>A_24_P478556</t>
  </si>
  <si>
    <t>BC030102</t>
  </si>
  <si>
    <t>Homo sapiens cDNA clone IMAGE:4796690. [BC030102]</t>
  </si>
  <si>
    <t>A_23_P352950</t>
  </si>
  <si>
    <t>PNMA5</t>
  </si>
  <si>
    <t>Homo sapiens paraneoplastic antigen like 5 (PNMA5), mRNA [NM_052926]</t>
  </si>
  <si>
    <t>A_32_P42964</t>
  </si>
  <si>
    <t>LOC650200</t>
  </si>
  <si>
    <t>Homo sapiens, clone IMAGE:5166551, mRNA. [BC043523]</t>
  </si>
  <si>
    <t>A_23_P65768</t>
  </si>
  <si>
    <t>C15orf15</t>
  </si>
  <si>
    <t>Homo sapiens chromosome 15 open reading frame 15 (C15orf15), mRNA [NM_016304]</t>
  </si>
  <si>
    <t>A_24_P226210</t>
  </si>
  <si>
    <t>CCDC100</t>
  </si>
  <si>
    <t>Homo sapiens coiled-coil domain containing 100 (CCDC100), mRNA [NM_153223]</t>
  </si>
  <si>
    <t>A_23_P354953</t>
  </si>
  <si>
    <t>TNPO2</t>
  </si>
  <si>
    <t>Homo sapiens transportin 2 (importin 3, karyopherin beta 2b) (TNPO2), mRNA [NM_013433]</t>
  </si>
  <si>
    <t>A_24_P363802</t>
  </si>
  <si>
    <t>PSMD5</t>
  </si>
  <si>
    <t>Homo sapiens proteasome (prosome, macropain) 26S subunit, non-ATPase, 5 (PSMD5), mRNA [NM_005047]</t>
  </si>
  <si>
    <t>A_23_P62429</t>
  </si>
  <si>
    <t>FAM127B</t>
  </si>
  <si>
    <t>Homo sapiens family with sequence similarity 127, member B (FAM127B), mRNA [NM_001078172]</t>
  </si>
  <si>
    <t>A_24_P15621</t>
  </si>
  <si>
    <t>SLC6A10P</t>
  </si>
  <si>
    <t>Homo sapiens solute carrier family 6 (neurotransmitter transporter, creatine), member 10 (pseudogene) (SLC6A10P) on chromosome 16 [NR_003083]</t>
  </si>
  <si>
    <t>A_24_P237878</t>
  </si>
  <si>
    <t>LOC348262</t>
  </si>
  <si>
    <t>Homo sapiens hypothetical protein LOC348262 (LOC348262), mRNA [NM_207368]</t>
  </si>
  <si>
    <t>A_23_P43580</t>
  </si>
  <si>
    <t>CEP110</t>
  </si>
  <si>
    <t>Homo sapiens centrosomal protein 110kDa (CEP110), mRNA [NM_007018]</t>
  </si>
  <si>
    <t>A_24_P296070</t>
  </si>
  <si>
    <t>A_23_P67271</t>
  </si>
  <si>
    <t>PKN1</t>
  </si>
  <si>
    <t>Homo sapiens protein kinase N1 (PKN1), transcript variant 2, mRNA [NM_002741]</t>
  </si>
  <si>
    <t>A_23_P161501</t>
  </si>
  <si>
    <t>UBTD1</t>
  </si>
  <si>
    <t>Homo sapiens ubiquitin domain containing 1 (UBTD1), mRNA [NM_024954]</t>
  </si>
  <si>
    <t>A_32_P71675</t>
  </si>
  <si>
    <t>LOC388588</t>
  </si>
  <si>
    <t>Homo sapiens, clone IMAGE:5162922, mRNA. [BC035379]</t>
  </si>
  <si>
    <t>A_24_P194962</t>
  </si>
  <si>
    <t>ENST00000317051</t>
  </si>
  <si>
    <t>similar to 60S ribosomal protein L7a (Surfeit locus protein 3) (LOC645846), mRNA [Source:RefSeq_dna;Acc:XR_017017] [ENST00000317051]</t>
  </si>
  <si>
    <t>A_23_P11295</t>
  </si>
  <si>
    <t>MTCP1</t>
  </si>
  <si>
    <t>Homo sapiens mature T-cell proliferation 1 (MTCP1), nuclear gene encoding mitochondrial protein, transcript variant B1, mRNA [NM_001018025]</t>
  </si>
  <si>
    <t>A_32_P219620</t>
  </si>
  <si>
    <t>Eyes absent homolog 4 (EC 3.1.3.48). [Source:Uniprot/SWISSPROT;Acc:O95677] [ENST00000367895]</t>
  </si>
  <si>
    <t>A_23_P69431</t>
  </si>
  <si>
    <t>RPL4</t>
  </si>
  <si>
    <t>Homo sapiens ribosomal protein L4 (RPL4), mRNA [NM_000968]</t>
  </si>
  <si>
    <t>A_32_P170512</t>
  </si>
  <si>
    <t>THC2658030</t>
  </si>
  <si>
    <t>AF311284 erythroid membrane-associated protein {Homo sapiens} (exp=-1; wgp=0; cg=0), partial (25%) [THC2658030]</t>
  </si>
  <si>
    <t>A_23_P152066</t>
  </si>
  <si>
    <t>UBR1</t>
  </si>
  <si>
    <t>Homo sapiens ubiquitin protein ligase E3 component n-recognin 1 (UBR1), mRNA [NM_174916]</t>
  </si>
  <si>
    <t>A_24_P240187</t>
  </si>
  <si>
    <t>LRRN1</t>
  </si>
  <si>
    <t>Homo sapiens leucine rich repeat neuronal 1 (LRRN1), mRNA [NM_020873]</t>
  </si>
  <si>
    <t>A_24_P303852</t>
  </si>
  <si>
    <t>GNAQ</t>
  </si>
  <si>
    <t>Guanine nucleotide-binding protein G(q) subunit alpha (Guanine nucleotide-binding protein alpha-q). [Source:Uniprot/SWISSPROT;Acc:P50148] [ENST00000376611]</t>
  </si>
  <si>
    <t>A_24_P385739</t>
  </si>
  <si>
    <t>EIF5A2</t>
  </si>
  <si>
    <t>Homo sapiens eukaryotic translation initiation factor 5A2 (EIF5A2), mRNA [NM_020390]</t>
  </si>
  <si>
    <t>A_23_P124486</t>
  </si>
  <si>
    <t>PTPN9</t>
  </si>
  <si>
    <t>Homo sapiens protein tyrosine phosphatase, non-receptor type 9 (PTPN9), mRNA [NM_002833]</t>
  </si>
  <si>
    <t>A_23_P383227</t>
  </si>
  <si>
    <t>S100A1</t>
  </si>
  <si>
    <t>Homo sapiens S100 calcium binding protein A1 (S100A1), mRNA [NM_006271]</t>
  </si>
  <si>
    <t>A_23_P217114</t>
  </si>
  <si>
    <t>ALAD</t>
  </si>
  <si>
    <t>Homo sapiens aminolevulinate, delta-, dehydratase (ALAD), transcript variant 1, mRNA [NM_001003945]</t>
  </si>
  <si>
    <t>A_24_P416728</t>
  </si>
  <si>
    <t>AES</t>
  </si>
  <si>
    <t>Homo sapiens amino-terminal enhancer of split (AES), transcript variant 3, mRNA [NM_198970]</t>
  </si>
  <si>
    <t>A_23_P102575</t>
  </si>
  <si>
    <t>SLC2A4RG</t>
  </si>
  <si>
    <t>Homo sapiens SLC2A4 regulator (SLC2A4RG), mRNA [NM_020062]</t>
  </si>
  <si>
    <t>A_32_P123440</t>
  </si>
  <si>
    <t>BQ130537</t>
  </si>
  <si>
    <t>ij87f10.x1 Human insulinoma Homo sapiens cDNA clone IMAGE: 5778571 3', mRNA sequence [BQ130537]</t>
  </si>
  <si>
    <t>A_23_P213832</t>
  </si>
  <si>
    <t>SPINK7</t>
  </si>
  <si>
    <t>Homo sapiens serine peptidase inhibitor, Kazal type 7 (putative) (SPINK7), mRNA [NM_032566]</t>
  </si>
  <si>
    <t>A_23_P57227</t>
  </si>
  <si>
    <t>SNTA1</t>
  </si>
  <si>
    <t>Homo sapiens syntrophin, alpha 1 (dystrophin-associated protein A1, 59kDa, acidic component) (SNTA1), mRNA [NM_003098]</t>
  </si>
  <si>
    <t>A_23_P501961</t>
  </si>
  <si>
    <t>L3MBTL</t>
  </si>
  <si>
    <t>Homo sapiens l(3)mbt-like (Drosophila) (L3MBTL), transcript variant II, mRNA [NM_032107]</t>
  </si>
  <si>
    <t>A_23_P170467</t>
  </si>
  <si>
    <t>USP3</t>
  </si>
  <si>
    <t>Homo sapiens ubiquitin specific peptidase 3 (USP3), mRNA [NM_006537]</t>
  </si>
  <si>
    <t>A_23_P43484</t>
  </si>
  <si>
    <t>A_24_P281853</t>
  </si>
  <si>
    <t>A_32_P406142</t>
  </si>
  <si>
    <t>AK025975</t>
  </si>
  <si>
    <t>Homo sapiens cDNA: FLJ22322 fis, clone HRC05532. [AK025975]</t>
  </si>
  <si>
    <t>A_24_P646168</t>
  </si>
  <si>
    <t>AF075008</t>
  </si>
  <si>
    <t>Homo sapiens full length insert cDNA YH99G08. [AF075008]</t>
  </si>
  <si>
    <t>A_23_P24870</t>
  </si>
  <si>
    <t>CD44</t>
  </si>
  <si>
    <t>Homo sapiens CD44 molecule (Indian blood group) (CD44), transcript variant 1, mRNA [NM_000610]</t>
  </si>
  <si>
    <t>A_24_P504050</t>
  </si>
  <si>
    <t>TMEM170</t>
  </si>
  <si>
    <t>Homo sapiens mRNA; cDNA DKFZp686O1555 (from clone DKFZp686O1555). [BX648484]</t>
  </si>
  <si>
    <t>A_23_P80129</t>
  </si>
  <si>
    <t>D21S2056E</t>
  </si>
  <si>
    <t>Homo sapiens DNA segment on chromosome 21 (unique) 2056 expressed sequence (D21S2056E), mRNA [NM_003683]</t>
  </si>
  <si>
    <t>A_23_P93258</t>
  </si>
  <si>
    <t>HIST1H3B</t>
  </si>
  <si>
    <t>Homo sapiens histone cluster 1, H3b (HIST1H3B), mRNA [NM_003537]</t>
  </si>
  <si>
    <t>A_24_P125993</t>
  </si>
  <si>
    <t>HGS</t>
  </si>
  <si>
    <t>Homo sapiens hepatocyte growth factor-regulated tyrosine kinase substrate (HGS), mRNA [NM_004712]</t>
  </si>
  <si>
    <t>A_23_P85862</t>
  </si>
  <si>
    <t>GON4L</t>
  </si>
  <si>
    <t>Homo sapiens gon-4-like (C. elegans) (GON4L), transcript variant 2, mRNA [NM_032292]</t>
  </si>
  <si>
    <t>A_24_P384990</t>
  </si>
  <si>
    <t>LOC642852</t>
  </si>
  <si>
    <t>Homo sapiens hypothetical LOC642852, mRNA (cDNA clone IMAGE:4581955), partial cds. [BC022830]</t>
  </si>
  <si>
    <t>A_23_P356004</t>
  </si>
  <si>
    <t>KCNIP3</t>
  </si>
  <si>
    <t>Homo sapiens Kv channel interacting protein 3, calsenilin (KCNIP3), transcript variant 1, mRNA [NM_013434]</t>
  </si>
  <si>
    <t>A_24_P153643</t>
  </si>
  <si>
    <t>DOCK3</t>
  </si>
  <si>
    <t>Homo sapiens dedicator of cytokinesis 3 (DOCK3), mRNA [NM_004947]</t>
  </si>
  <si>
    <t>A_23_P102571</t>
  </si>
  <si>
    <t>A_24_P341731</t>
  </si>
  <si>
    <t>A_23_P3221</t>
  </si>
  <si>
    <t>SQRDL</t>
  </si>
  <si>
    <t>Homo sapiens sulfide quinone reductase-like (yeast) (SQRDL), mRNA [NM_021199]</t>
  </si>
  <si>
    <t>A_23_P40734</t>
  </si>
  <si>
    <t>A_24_P222043</t>
  </si>
  <si>
    <t>HMGA1</t>
  </si>
  <si>
    <t>Homo sapiens high mobility group AT-hook 1 (HMGA1), transcript variant 2, mRNA [NM_002131]</t>
  </si>
  <si>
    <t>A_24_P196384</t>
  </si>
  <si>
    <t>AK055252</t>
  </si>
  <si>
    <t>Homo sapiens cDNA FLJ30690 fis, clone FCBBF2000576. [AK055252]</t>
  </si>
  <si>
    <t>A_23_P207620</t>
  </si>
  <si>
    <t>ANKFY1</t>
  </si>
  <si>
    <t>Homo sapiens ankyrin repeat and FYVE domain containing 1 (ANKFY1), transcript variant 1, mRNA [NM_016376]</t>
  </si>
  <si>
    <t>A_23_P149858</t>
  </si>
  <si>
    <t>ELOVL3</t>
  </si>
  <si>
    <t>Homo sapiens elongation of very long chain fatty acids (FEN1/Elo2, SUR4/Elo3, yeast)-like 3 (ELOVL3), mRNA [NM_152310]</t>
  </si>
  <si>
    <t>A_24_P246710</t>
  </si>
  <si>
    <t>CADPS2</t>
  </si>
  <si>
    <t>Homo sapiens Ca2+-dependent activator protein for secretion 2 (CADPS2), transcript variant 1, mRNA [NM_017954]</t>
  </si>
  <si>
    <t>A_23_P77304</t>
  </si>
  <si>
    <t>AP3B2</t>
  </si>
  <si>
    <t>Homo sapiens adaptor-related protein complex 3, beta 2 subunit (AP3B2), mRNA [NM_004644]</t>
  </si>
  <si>
    <t>A_23_P259393</t>
  </si>
  <si>
    <t>SFMBT1</t>
  </si>
  <si>
    <t>Homo sapiens Scm-like with four mbt domains 1 (SFMBT1), transcript variant 1, mRNA [NM_001005159]</t>
  </si>
  <si>
    <t>A_24_P126181</t>
  </si>
  <si>
    <t>A_24_P282013</t>
  </si>
  <si>
    <t>MEF2B</t>
  </si>
  <si>
    <t>Homo sapiens cDNA FLJ32599 fis, clone STOMA1000047. [AK057161]</t>
  </si>
  <si>
    <t>A_23_P112159</t>
  </si>
  <si>
    <t>EIF2C2</t>
  </si>
  <si>
    <t>Homo sapiens eukaryotic translation initiation factor 2C, 2 (EIF2C2), mRNA [NM_012154]</t>
  </si>
  <si>
    <t>A_23_P363</t>
  </si>
  <si>
    <t>C1orf113</t>
  </si>
  <si>
    <t>Homo sapiens chromosome 1 open reading frame 113 (C1orf113), mRNA [NM_024676]</t>
  </si>
  <si>
    <t>A_23_P132956</t>
  </si>
  <si>
    <t>UCHL1</t>
  </si>
  <si>
    <t>Homo sapiens ubiquitin carboxyl-terminal esterase L1 (ubiquitin thiolesterase) (UCHL1), mRNA [NM_004181]</t>
  </si>
  <si>
    <t>A_23_P111206</t>
  </si>
  <si>
    <t>FKBP5</t>
  </si>
  <si>
    <t>Homo sapiens FK506 binding protein 5 (FKBP5), mRNA [NM_004117]</t>
  </si>
  <si>
    <t>A_24_P187954</t>
  </si>
  <si>
    <t>ARMC8</t>
  </si>
  <si>
    <t>Homo sapiens armadillo repeat containing 8 (ARMC8), transcript variant 3, mRNA [NM_213654]</t>
  </si>
  <si>
    <t>A_32_P225768</t>
  </si>
  <si>
    <t>A_23_P71503</t>
  </si>
  <si>
    <t>C8orf51</t>
  </si>
  <si>
    <t>Homo sapiens cDNA: FLJ22850 fis, clone KAT00518. [AK026503]</t>
  </si>
  <si>
    <t>A_23_P146654</t>
  </si>
  <si>
    <t>BAG1</t>
  </si>
  <si>
    <t>Homo sapiens BCL2-associated athanogene (BAG1), mRNA [NM_004323]</t>
  </si>
  <si>
    <t>A_23_P31218</t>
  </si>
  <si>
    <t>C7orf13</t>
  </si>
  <si>
    <t>Homo sapiens processed retroposon C7orf13 (C7orf13) mRNA, partial cds. [AF439977]</t>
  </si>
  <si>
    <t>A_23_P49865</t>
  </si>
  <si>
    <t>YBX2</t>
  </si>
  <si>
    <t>Homo sapiens Y box binding protein 2 (YBX2), mRNA [NM_015982]</t>
  </si>
  <si>
    <t>A_24_P814096</t>
  </si>
  <si>
    <t>THC2592963</t>
  </si>
  <si>
    <t>Q9BIU9_ARGTR (Q9BIU9) Flagelliform silk protein (Fragment), partial (4%) [THC2592963]</t>
  </si>
  <si>
    <t>A_24_P624182</t>
  </si>
  <si>
    <t>CB528527</t>
  </si>
  <si>
    <t>CB528527 UI-H-FT2-bjd-k-24-0-UI.s1 NCI_CGAP_FT2 Homo sapiens cDNA clone UI-H-FT2-bjd-k-24-0-UI 3', mRNA sequence [CB528527]</t>
  </si>
  <si>
    <t>A_23_P24709</t>
  </si>
  <si>
    <t>OSBP</t>
  </si>
  <si>
    <t>Homo sapiens oxysterol binding protein (OSBP), mRNA [NM_002556]</t>
  </si>
  <si>
    <t>A_23_P411723</t>
  </si>
  <si>
    <t>PLAG1</t>
  </si>
  <si>
    <t>Homo sapiens pleiomorphic adenoma gene 1 (PLAG1), mRNA [NM_002655]</t>
  </si>
  <si>
    <t>A_24_P114255</t>
  </si>
  <si>
    <t>A_32_P116488</t>
  </si>
  <si>
    <t>THC2677011</t>
  </si>
  <si>
    <t>A_23_P55873</t>
  </si>
  <si>
    <t>A_23_P82420</t>
  </si>
  <si>
    <t>STX1A</t>
  </si>
  <si>
    <t>Homo sapiens syntaxin 1A (brain) (STX1A), mRNA [NM_004603]</t>
  </si>
  <si>
    <t>A_23_P310410</t>
  </si>
  <si>
    <t>CD1E</t>
  </si>
  <si>
    <t>Homo sapiens CD1e molecule (CD1E), transcript variant 2, mRNA [NM_001042583]</t>
  </si>
  <si>
    <t>A_23_P148556</t>
  </si>
  <si>
    <t>ABCD1</t>
  </si>
  <si>
    <t>Homo sapiens ATP-binding cassette, sub-family D (ALD), member 1 (ABCD1), mRNA [NM_000033]</t>
  </si>
  <si>
    <t>A_24_P234462</t>
  </si>
  <si>
    <t>TMIE</t>
  </si>
  <si>
    <t>Homo sapiens transmembrane inner ear (TMIE), mRNA [NM_147196]</t>
  </si>
  <si>
    <t>A_23_P68665</t>
  </si>
  <si>
    <t>ADRM1</t>
  </si>
  <si>
    <t>Homo sapiens adhesion regulating molecule 1 (ADRM1), transcript variant 1, mRNA [NM_007002]</t>
  </si>
  <si>
    <t>A_23_P374339</t>
  </si>
  <si>
    <t>A_23_P51767</t>
  </si>
  <si>
    <t>CD1C</t>
  </si>
  <si>
    <t>Homo sapiens CD1c molecule (CD1C), mRNA [NM_001765]</t>
  </si>
  <si>
    <t>A_32_P181527</t>
  </si>
  <si>
    <t>CB995946</t>
  </si>
  <si>
    <t>AGENCOURT_13543108 NIH_MGC_148 Homo sapiens cDNA clone IMAGE:30330694 5', mRNA sequence [CB995946]</t>
  </si>
  <si>
    <t>A_32_P145968</t>
  </si>
  <si>
    <t>AA291137</t>
  </si>
  <si>
    <t>AA291137 zs46b08.s1 NCI_CGAP_GCB1 Homo sapiens cDNA clone IMAGE:700503 3', mRNA sequence [AA291137]</t>
  </si>
  <si>
    <t>A_23_P258367</t>
  </si>
  <si>
    <t>GLE1L</t>
  </si>
  <si>
    <t>Homo sapiens GLE1 RNA export mediator-like (yeast) (GLE1L), transcript variant 2, mRNA [NM_001499]</t>
  </si>
  <si>
    <t>A_23_P74449</t>
  </si>
  <si>
    <t>GLOXD1</t>
  </si>
  <si>
    <t>Homo sapiens glyoxalase domain containing 1 (GLOXD1), mRNA [NM_032756]</t>
  </si>
  <si>
    <t>A_32_P165611</t>
  </si>
  <si>
    <t>KIF13B</t>
  </si>
  <si>
    <t>Homo sapiens kinesin family member 13B (KIF13B), mRNA [NM_015254]</t>
  </si>
  <si>
    <t>A_23_P141651</t>
  </si>
  <si>
    <t>NCOR1</t>
  </si>
  <si>
    <t>Homo sapiens nuclear receptor co-repressor 1 (NCOR1), mRNA [NM_006311]</t>
  </si>
  <si>
    <t>A_23_P92093</t>
  </si>
  <si>
    <t>CELSR3</t>
  </si>
  <si>
    <t>Homo sapiens cadherin, EGF LAG seven-pass G-type receptor 3 (flamingo homolog, Drosophila) (CELSR3), mRNA [NM_001407]</t>
  </si>
  <si>
    <t>A_32_P110575</t>
  </si>
  <si>
    <t>THC2609515</t>
  </si>
  <si>
    <t>MMU67770 ribosomal protein S26 {Mus musculus} (exp=-1; wgp=0; cg=0), partial (16%) [THC2609515]</t>
  </si>
  <si>
    <t>A_23_P251303</t>
  </si>
  <si>
    <t>KIAA0310</t>
  </si>
  <si>
    <t>Homo sapiens cDNA FLJ90084 fis, clone HEMBA1005070, similar to SKIN SECRETORY PROTEIN XP2 PRECURSOR. [AK074565]</t>
  </si>
  <si>
    <t>A_23_P38816</t>
  </si>
  <si>
    <t>A1BG</t>
  </si>
  <si>
    <t>Homo sapiens alpha-1-B glycoprotein (A1BG), mRNA [NM_130786]</t>
  </si>
  <si>
    <t>A_24_P922465</t>
  </si>
  <si>
    <t>THC2539168</t>
  </si>
  <si>
    <t>ALU1_HUMAN (P39188) Alu subfamily J sequence contamination warning entry, partial (11%) [THC2539168]</t>
  </si>
  <si>
    <t>A_23_P117727</t>
  </si>
  <si>
    <t>MTFMT</t>
  </si>
  <si>
    <t>Homo sapiens mitochondrial methionyl-tRNA formyltransferase (MTFMT), mRNA [NM_139242]</t>
  </si>
  <si>
    <t>A_24_P91272</t>
  </si>
  <si>
    <t>SOCS6</t>
  </si>
  <si>
    <t>Homo sapiens suppressor of cytokine signaling 6 (SOCS6), mRNA [NM_004232]</t>
  </si>
  <si>
    <t>A_24_P182122</t>
  </si>
  <si>
    <t>ND1</t>
  </si>
  <si>
    <t>NADH-ubiquinone oxidoreductase chain 1 (EC 1.6.5.3) (NADH dehydrogenase subunit 1). [Source:Uniprot/SWISSPROT;Acc:P03886] [ENST00000361390]</t>
  </si>
  <si>
    <t>A_24_P89843</t>
  </si>
  <si>
    <t>CYHR1</t>
  </si>
  <si>
    <t>Homo sapiens cysteine/histidine-rich 1 (CYHR1), mRNA [NM_032687]</t>
  </si>
  <si>
    <t>A_24_P59688</t>
  </si>
  <si>
    <t>BC031974</t>
  </si>
  <si>
    <t>Homo sapiens cDNA clone IMAGE:4837645. [BC031974]</t>
  </si>
  <si>
    <t>A_23_P380917</t>
  </si>
  <si>
    <t>SEC11A</t>
  </si>
  <si>
    <t>Homo sapiens SEC11 homolog A (S. cerevisiae) (SEC11A), mRNA [NM_014300]</t>
  </si>
  <si>
    <t>A_32_P83174</t>
  </si>
  <si>
    <t>A_24_P212860</t>
  </si>
  <si>
    <t>A_23_P37636</t>
  </si>
  <si>
    <t>FAM96A</t>
  </si>
  <si>
    <t>Homo sapiens family with sequence similarity 96, member A (FAM96A), transcript variant 1, mRNA [NM_032231]</t>
  </si>
  <si>
    <t>A_23_P14716</t>
  </si>
  <si>
    <t>ADPGK</t>
  </si>
  <si>
    <t>Homo sapiens ADP-dependent glucokinase (ADPGK), mRNA [NM_031284]</t>
  </si>
  <si>
    <t>A_32_P202214</t>
  </si>
  <si>
    <t>LY6K</t>
  </si>
  <si>
    <t>Homo sapiens mRNA; cDNA DKFZp781D082 (from clone DKFZp781D082). [CR627188]</t>
  </si>
  <si>
    <t>A_23_P211727</t>
  </si>
  <si>
    <t>FGF12</t>
  </si>
  <si>
    <t>Homo sapiens fibroblast growth factor 12 (FGF12), transcript variant 2, mRNA [NM_004113]</t>
  </si>
  <si>
    <t>A_23_P4899</t>
  </si>
  <si>
    <t>NTF5</t>
  </si>
  <si>
    <t>Homo sapiens neurotrophin 5 (neurotrophin 4/5) (NTF5), mRNA [NM_006179]</t>
  </si>
  <si>
    <t>A_24_P163168</t>
  </si>
  <si>
    <t>PDGFC</t>
  </si>
  <si>
    <t>Homo sapiens platelet derived growth factor C (PDGFC), mRNA [NM_016205]</t>
  </si>
  <si>
    <t>A_24_P238836</t>
  </si>
  <si>
    <t>LOC129522</t>
  </si>
  <si>
    <t>PREDICTED: Homo sapiens similar to RalA-binding protein 1 (RalBP1) (Ral-interacting protein 1) (76-kDa Ral-interacting protein) (Dinitrophenyl S-glutathione ATPase) (DNP-SG ATPase) (LOC129522), mRNA [XR_019164]</t>
  </si>
  <si>
    <t>A_23_P90419</t>
  </si>
  <si>
    <t>PBX4</t>
  </si>
  <si>
    <t>Homo sapiens pre-B-cell leukemia transcription factor 4 (PBX4), mRNA [NM_025245]</t>
  </si>
  <si>
    <t>A_23_P128372</t>
  </si>
  <si>
    <t>FKBP4</t>
  </si>
  <si>
    <t>Homo sapiens FK506 binding protein 4, 59kDa (FKBP4), mRNA [NM_002014]</t>
  </si>
  <si>
    <t>A_23_P343411</t>
  </si>
  <si>
    <t>AGRIN</t>
  </si>
  <si>
    <t>Homo sapiens agrin (AGRIN), mRNA [NM_198576]</t>
  </si>
  <si>
    <t>A_23_P209098</t>
  </si>
  <si>
    <t>GDF1</t>
  </si>
  <si>
    <t>Homo sapiens growth differentiation factor 1 (GDF1), mRNA [NM_001492]</t>
  </si>
  <si>
    <t>A_23_P390722</t>
  </si>
  <si>
    <t>IFRG15</t>
  </si>
  <si>
    <t>Homo sapiens interferon responsive gene 15 (IFRG15), mRNA [NM_022347]</t>
  </si>
  <si>
    <t>A_23_P62634</t>
  </si>
  <si>
    <t>RHCE</t>
  </si>
  <si>
    <t>Homo sapiens Rh blood group, CcEe antigens (RHCE), transcript variant 1, mRNA [NM_020485]</t>
  </si>
  <si>
    <t>A_24_P382319</t>
  </si>
  <si>
    <t>CEACAM1</t>
  </si>
  <si>
    <t>Homo sapiens carcinoembryonic antigen-related cell adhesion molecule 1 (biliary glycoprotein) (CEACAM1), transcript variant 1, mRNA [NM_001712]</t>
  </si>
  <si>
    <t>A_24_P238316</t>
  </si>
  <si>
    <t>LOC442288</t>
  </si>
  <si>
    <t>PREDICTED: Homo sapiens similar to 60S ribosomal protein L7a (LOC442288), mRNA [XR_018052]</t>
  </si>
  <si>
    <t>A_23_P122563</t>
  </si>
  <si>
    <t>PFDN6</t>
  </si>
  <si>
    <t>Homo sapiens prefoldin subunit 6 (PFDN6), mRNA [NM_014260]</t>
  </si>
  <si>
    <t>A_32_P58163</t>
  </si>
  <si>
    <t>A_24_P313678</t>
  </si>
  <si>
    <t>MED31</t>
  </si>
  <si>
    <t>Homo sapiens mediator of RNA polymerase II transcription, subunit 31 homolog (S. cerevisiae) (MED31), mRNA [NM_016060]</t>
  </si>
  <si>
    <t>A_23_P71948</t>
  </si>
  <si>
    <t>AKNA</t>
  </si>
  <si>
    <t>Homo sapiens AT-hook transcription factor (AKNA), mRNA [NM_030767]</t>
  </si>
  <si>
    <t>A_23_P424878</t>
  </si>
  <si>
    <t>KIAA1688</t>
  </si>
  <si>
    <t>Homo sapiens KIAA1688 protein (KIAA1688), mRNA [NM_025251]</t>
  </si>
  <si>
    <t>A_32_P157228</t>
  </si>
  <si>
    <t>AHCTF1</t>
  </si>
  <si>
    <t>Homo sapiens AT hook containing transcription factor 1 (AHCTF1), mRNA [NM_015446]</t>
  </si>
  <si>
    <t>A_23_P502879</t>
  </si>
  <si>
    <t>EDG2</t>
  </si>
  <si>
    <t>Homo sapiens endothelial differentiation, lysophosphatidic acid G-protein-coupled receptor, 2 (EDG2), transcript variant 2, mRNA [NM_057159]</t>
  </si>
  <si>
    <t>A_24_P917951</t>
  </si>
  <si>
    <t>NOC2L</t>
  </si>
  <si>
    <t>Homo sapiens nucleolar complex associated 2 homolog (S. cerevisiae), mRNA (cDNA clone IMAGE:4274902), partial cds. [BC009786]</t>
  </si>
  <si>
    <t>A_23_P27493</t>
  </si>
  <si>
    <t>PPAN</t>
  </si>
  <si>
    <t>Homo sapiens peter pan homolog (Drosophila) (PPAN), mRNA [NM_020230]</t>
  </si>
  <si>
    <t>A_23_P206612</t>
  </si>
  <si>
    <t>USP31</t>
  </si>
  <si>
    <t>Homo sapiens cDNA FLJ44483 fis, clone UTERU2033375. [AK126447]</t>
  </si>
  <si>
    <t>A_23_P415882</t>
  </si>
  <si>
    <t>TIMM50</t>
  </si>
  <si>
    <t>Homo sapiens translocase of inner mitochondrial membrane 50 homolog (S. cerevisiae) (TIMM50), mRNA [NM_001001563]</t>
  </si>
  <si>
    <t>A_23_P358714</t>
  </si>
  <si>
    <t>KIAA1324</t>
  </si>
  <si>
    <t>Homo sapiens clone DNA59770 AEPG2426 (UNQ2426) mRNA, complete cds. [AY358366]</t>
  </si>
  <si>
    <t>A_24_P400027</t>
  </si>
  <si>
    <t>RP1-32F7.2</t>
  </si>
  <si>
    <t>Homo sapiens hypothetical protein FLJ37659 (RP1-32F7.2), mRNA [NM_173698]</t>
  </si>
  <si>
    <t>A_24_P865226</t>
  </si>
  <si>
    <t>LOC440356</t>
  </si>
  <si>
    <t>Homo sapiens cDNA FLJ27521 fis, clone TST09269. [AK131031]</t>
  </si>
  <si>
    <t>A_32_P141664</t>
  </si>
  <si>
    <t>PBX2</t>
  </si>
  <si>
    <t>Homo sapiens pre-B-cell leukemia transcription factor 2 (PBX2), mRNA [NM_002586]</t>
  </si>
  <si>
    <t>A_24_P414269</t>
  </si>
  <si>
    <t>ALG3</t>
  </si>
  <si>
    <t>Homo sapiens asparagine-linked glycosylation 3 homolog (S. cerevisiae, alpha-1,3-mannosyltransferase) (ALG3), mRNA [NM_005787]</t>
  </si>
  <si>
    <t>A_24_P154006</t>
  </si>
  <si>
    <t>NDUFB9</t>
  </si>
  <si>
    <t>Homo sapiens NADH dehydrogenase (ubiquinone) 1 beta subcomplex, 9, 22kDa (NDUFB9), mRNA [NM_005005]</t>
  </si>
  <si>
    <t>A_23_P27822</t>
  </si>
  <si>
    <t>GPATCH1</t>
  </si>
  <si>
    <t>Homo sapiens G patch domain containing 1 (GPATCH1), mRNA [NM_018025]</t>
  </si>
  <si>
    <t>A_24_P138022</t>
  </si>
  <si>
    <t>FAM120A</t>
  </si>
  <si>
    <t>Homo sapiens family with sequence similarity 120A (FAM120A), mRNA [NM_014612]</t>
  </si>
  <si>
    <t>A_23_P205959</t>
  </si>
  <si>
    <t>ALDH1A3</t>
  </si>
  <si>
    <t>Homo sapiens aldehyde dehydrogenase 1 family, member A3 (ALDH1A3), mRNA [NM_000693]</t>
  </si>
  <si>
    <t>A_23_P29803</t>
  </si>
  <si>
    <t>POLR2H</t>
  </si>
  <si>
    <t>Homo sapiens polymerase (RNA) II (DNA directed) polypeptide H (POLR2H), mRNA [NM_006232]</t>
  </si>
  <si>
    <t>A_24_P922631</t>
  </si>
  <si>
    <t>LOC133874</t>
  </si>
  <si>
    <t>Homo sapiens cDNA clone IMAGE:5271968. [BC092511]</t>
  </si>
  <si>
    <t>A_24_P417959</t>
  </si>
  <si>
    <t>C14orf43</t>
  </si>
  <si>
    <t>Homo sapiens chromosome 14 open reading frame 43 (C14orf43), transcript variant 1, mRNA [NM_194278]</t>
  </si>
  <si>
    <t>A_24_P398940</t>
  </si>
  <si>
    <t>CASC4</t>
  </si>
  <si>
    <t>Homo sapiens cancer susceptibility candidate 4 (CASC4), transcript variant 1, mRNA [NM_138423]</t>
  </si>
  <si>
    <t>A_24_P130066</t>
  </si>
  <si>
    <t>DPP8</t>
  </si>
  <si>
    <t>Homo sapiens dipeptidyl-peptidase 8 (DPP8), transcript variant 2, mRNA [NM_017743]</t>
  </si>
  <si>
    <t>A_23_P431853</t>
  </si>
  <si>
    <t>ND2</t>
  </si>
  <si>
    <t>NADH-ubiquinone oxidoreductase chain 2 (EC 1.6.5.3) (NADH dehydrogenase subunit 2). [Source:Uniprot/SWISSPROT;Acc:P03891] [ENST00000361453]</t>
  </si>
  <si>
    <t>A_24_P339611</t>
  </si>
  <si>
    <t>PDCD5</t>
  </si>
  <si>
    <t>Homo sapiens programmed cell death 5 (PDCD5), mRNA [NM_004708]</t>
  </si>
  <si>
    <t>A_23_P346006</t>
  </si>
  <si>
    <t>CCPG1</t>
  </si>
  <si>
    <t>Homo sapiens cell cycle progression 1 (CCPG1), transcript variant 2, mRNA [NM_020739]</t>
  </si>
  <si>
    <t>A_23_P2097</t>
  </si>
  <si>
    <t>TRIM68</t>
  </si>
  <si>
    <t>Homo sapiens tripartite motif-containing 68 (TRIM68), mRNA [NM_018073]</t>
  </si>
  <si>
    <t>A_23_P385105</t>
  </si>
  <si>
    <t>PLCD4</t>
  </si>
  <si>
    <t>Homo sapiens phospholipase C, delta 4 (PLCD4), mRNA [NM_032726]</t>
  </si>
  <si>
    <t>A_32_P10311</t>
  </si>
  <si>
    <t>AF305816</t>
  </si>
  <si>
    <t>Homo sapiens PRO0633 mRNA, complete cds. [AF305816]</t>
  </si>
  <si>
    <t>A_32_P139654</t>
  </si>
  <si>
    <t>SS18L1</t>
  </si>
  <si>
    <t>Homo sapiens synovial sarcoma translocation gene on chromosome 18-like 1 (SS18L1), mRNA [NM_198935]</t>
  </si>
  <si>
    <t>A_23_P426681</t>
  </si>
  <si>
    <t>AK024238</t>
  </si>
  <si>
    <t>Homo sapiens cDNA FLJ14176 fis, clone NT2RP2003101. [AK024238]</t>
  </si>
  <si>
    <t>A_23_P25746</t>
  </si>
  <si>
    <t>C14orf128</t>
  </si>
  <si>
    <t>Homo sapiens chromosome 14 open reading frame 128, mRNA (cDNA clone MGC:15504 IMAGE:2990071), complete cds. [BC007251]</t>
  </si>
  <si>
    <t>A_24_P87490</t>
  </si>
  <si>
    <t>FAM18B2</t>
  </si>
  <si>
    <t>Homo sapiens family with sequence similarity 18, member B2 (FAM18B2), mRNA [NM_145301]</t>
  </si>
  <si>
    <t>A_32_P19887</t>
  </si>
  <si>
    <t>METT5D1</t>
  </si>
  <si>
    <t>Homo sapiens methyltransferase 5 domain containing 1 (METT5D1), mRNA [NM_152636]</t>
  </si>
  <si>
    <t>A_23_P309599</t>
  </si>
  <si>
    <t>C20orf119</t>
  </si>
  <si>
    <t>Homo sapiens cDNA: FLJ23107 fis, clone LNG07738. [AK026760]</t>
  </si>
  <si>
    <t>A_23_P2066</t>
  </si>
  <si>
    <t>APIP</t>
  </si>
  <si>
    <t>Homo sapiens APAF1 interacting protein (APIP), mRNA [NM_015957]</t>
  </si>
  <si>
    <t>A_23_P126727</t>
  </si>
  <si>
    <t>NOL9</t>
  </si>
  <si>
    <t>Homo sapiens nucleolar protein 9 (NOL9), mRNA [NM_024654]</t>
  </si>
  <si>
    <t>A_23_P254404</t>
  </si>
  <si>
    <t>SH3PX3</t>
  </si>
  <si>
    <t>Homo sapiens SH3 and PX domain containing 3 (SH3PX3), mRNA [NM_153271]</t>
  </si>
  <si>
    <t>A_24_P461366</t>
  </si>
  <si>
    <t>BX412469</t>
  </si>
  <si>
    <t>BX412469 Homo sapiens PLACENTA Homo sapiens cDNA clone CS0DE014YG13 3-PRIME, mRNA sequence [BX412469]</t>
  </si>
  <si>
    <t>A_23_P78677</t>
  </si>
  <si>
    <t>C19orf53</t>
  </si>
  <si>
    <t>Homo sapiens chromosome 19 open reading frame 53 (C19orf53), mRNA [NM_014047]</t>
  </si>
  <si>
    <t>A_23_P67737</t>
  </si>
  <si>
    <t>LOC653284</t>
  </si>
  <si>
    <t>Homo sapiens mRNA; cDNA DKFZp667O0524 (from clone DKFZp667O0524). [AL832834]</t>
  </si>
  <si>
    <t>A_24_P170726</t>
  </si>
  <si>
    <t>LOC645427</t>
  </si>
  <si>
    <t>Homo sapiens cDNA FLJ37088 fis, clone BRACE2017124. [AK094407]</t>
  </si>
  <si>
    <t>A_23_P105535</t>
  </si>
  <si>
    <t>WDR51B</t>
  </si>
  <si>
    <t>Homo sapiens WD repeat domain 51B (WDR51B), mRNA [NM_172240]</t>
  </si>
  <si>
    <t>A_24_P270525</t>
  </si>
  <si>
    <t>GTF2A2</t>
  </si>
  <si>
    <t>Homo sapiens general transcription factor IIA, 2 (12kD subunit) (GTF2A2), mRNA [NM_004492]</t>
  </si>
  <si>
    <t>A_23_P300056</t>
  </si>
  <si>
    <t>CDC42</t>
  </si>
  <si>
    <t>Homo sapiens cell division cycle 42 (GTP binding protein, 25kDa) (CDC42), transcript variant 2, mRNA [NM_044472]</t>
  </si>
  <si>
    <t>A_24_P716405</t>
  </si>
  <si>
    <t>THC2570021</t>
  </si>
  <si>
    <t>AF124725 acinusS {Mus musculus} (exp=-1; wgp=0; cg=0), partial (3%) [THC2570021]</t>
  </si>
  <si>
    <t>A_24_P124992</t>
  </si>
  <si>
    <t>PSMA4</t>
  </si>
  <si>
    <t>Homo sapiens proteasome (prosome, macropain) subunit, alpha type, 4 (PSMA4), mRNA [NM_002789]</t>
  </si>
  <si>
    <t>A_23_P322845</t>
  </si>
  <si>
    <t>PPAPDC1B</t>
  </si>
  <si>
    <t>Homo sapiens phosphatidic acid phosphatase type 2 domain containing 1B, mRNA (cDNA clone MGC:32924 IMAGE:5267610), complete cds. [BC033025]</t>
  </si>
  <si>
    <t>A_23_P396135</t>
  </si>
  <si>
    <t>NKX2-5</t>
  </si>
  <si>
    <t>Homo sapiens NK2 transcription factor related, locus 5 (Drosophila) (NKX2-5), mRNA [NM_004387]</t>
  </si>
  <si>
    <t>A_24_P932016</t>
  </si>
  <si>
    <t>HUWE1</t>
  </si>
  <si>
    <t>Homo sapiens HECT, UBA and WWE domain containing 1 (HUWE1), mRNA [NM_031407]</t>
  </si>
  <si>
    <t>A_23_P16384</t>
  </si>
  <si>
    <t>NLRP7</t>
  </si>
  <si>
    <t>Homo sapiens NLR family, pyrin domain containing 7 (NLRP7), transcript variant 1, mRNA [NM_139176]</t>
  </si>
  <si>
    <t>A_24_P263259</t>
  </si>
  <si>
    <t>Homo sapiens chromosome 14 open reading frame 65, mRNA (cDNA clone MGC:117455 IMAGE:5139193), complete cds. [BC110042]</t>
  </si>
  <si>
    <t>A_23_P420209</t>
  </si>
  <si>
    <t>GCNT3</t>
  </si>
  <si>
    <t>Homo sapiens glucosaminyl (N-acetyl) transferase 3, mucin type (GCNT3), mRNA [NM_004751]</t>
  </si>
  <si>
    <t>A_24_P354715</t>
  </si>
  <si>
    <t>NT5E</t>
  </si>
  <si>
    <t>Homo sapiens 5'-nucleotidase, ecto (CD73) (NT5E), mRNA [NM_002526]</t>
  </si>
  <si>
    <t>A_23_P133332</t>
  </si>
  <si>
    <t>MRPS27</t>
  </si>
  <si>
    <t>Homo sapiens mitochondrial ribosomal protein S27 (MRPS27), nuclear gene encoding mitochondrial protein, mRNA [NM_015084]</t>
  </si>
  <si>
    <t>A_23_P408473</t>
  </si>
  <si>
    <t>KIAA1833</t>
  </si>
  <si>
    <t>Homo sapiens mRNA; cDNA DKFZp434P167 (from clone DKFZp434P167). [AL834145]</t>
  </si>
  <si>
    <t>A_24_P313262</t>
  </si>
  <si>
    <t>ARPP-19</t>
  </si>
  <si>
    <t>Homo sapiens cyclic AMP phosphoprotein, 19 kD (ARPP-19), mRNA [NM_006628]</t>
  </si>
  <si>
    <t>A_23_P3204</t>
  </si>
  <si>
    <t>MAPK6</t>
  </si>
  <si>
    <t>Homo sapiens mitogen-activated protein kinase 6 (MAPK6), mRNA [NM_002748]</t>
  </si>
  <si>
    <t>A_32_P4318</t>
  </si>
  <si>
    <t>BU733098</t>
  </si>
  <si>
    <t>BU733098 UI-E-CI1-afo-h-12-0-UI.s1 UI-E-CI1 Homo sapiens cDNA clone UI-E-CI1-afo-h-12-0-UI 3', mRNA sequence [BU733098]</t>
  </si>
  <si>
    <t>A_23_P81048</t>
  </si>
  <si>
    <t>STIM2</t>
  </si>
  <si>
    <t>Homo sapiens stromal interaction molecule 2 (STIM2), mRNA [NM_020860]</t>
  </si>
  <si>
    <t>A_23_P7976</t>
  </si>
  <si>
    <t>HIST1H1E</t>
  </si>
  <si>
    <t>Homo sapiens histone cluster 1, H1e (HIST1H1E), mRNA [NM_005321]</t>
  </si>
  <si>
    <t>A_23_P142380</t>
  </si>
  <si>
    <t>AKAP8</t>
  </si>
  <si>
    <t>Homo sapiens A kinase (PRKA) anchor protein 8 (AKAP8), mRNA [NM_005858]</t>
  </si>
  <si>
    <t>A_24_P579356</t>
  </si>
  <si>
    <t>ARHGAP28</t>
  </si>
  <si>
    <t>Homo sapiens Rho GTPase activating protein 28 (ARHGAP28), transcript variant 1, mRNA [NM_001010000]</t>
  </si>
  <si>
    <t>A_24_P226076</t>
  </si>
  <si>
    <t>METAP1</t>
  </si>
  <si>
    <t>Homo sapiens methionyl aminopeptidase 1 (METAP1), mRNA [NM_015143]</t>
  </si>
  <si>
    <t>A_23_P1292</t>
  </si>
  <si>
    <t>ERCC6</t>
  </si>
  <si>
    <t>Homo sapiens excision repair cross-complementing rodent repair deficiency, complementation group 6 (ERCC6), mRNA [NM_000124]</t>
  </si>
  <si>
    <t>A_23_P251574</t>
  </si>
  <si>
    <t>KLHL24</t>
  </si>
  <si>
    <t>Homo sapiens kelch-like 24 (Drosophila) (KLHL24), mRNA [NM_017644]</t>
  </si>
  <si>
    <t>A_23_P32463</t>
  </si>
  <si>
    <t>EXOSC4</t>
  </si>
  <si>
    <t>Homo sapiens exosome component 4 (EXOSC4), mRNA [NM_019037]</t>
  </si>
  <si>
    <t>A_32_P752551</t>
  </si>
  <si>
    <t>AF130109</t>
  </si>
  <si>
    <t>Homo sapiens clone FLB5740 PRO1512 mRNA, complete cds. [AF130109]</t>
  </si>
  <si>
    <t>A_24_P450560</t>
  </si>
  <si>
    <t>BX100298</t>
  </si>
  <si>
    <t>BX100298 NCI_CGAP_Pr22 Homo sapiens cDNA clone IMAGp998I022937, mRNA sequence [BX100298]</t>
  </si>
  <si>
    <t>A_32_P113812</t>
  </si>
  <si>
    <t>THC2689950</t>
  </si>
  <si>
    <t>Q9HBY7_HUMAN (Q9HBY7) Regulatory erythroid kinase long form (Dual-specificity tyrosine-phosphorylation regulated kinase 3 long isoform) (Dual-specificity tyrosine-(Y)-phosphorylation regulated kinase 3), partial (4%) [THC2689950]</t>
  </si>
  <si>
    <t>A_24_P152911</t>
  </si>
  <si>
    <t>ZNF311</t>
  </si>
  <si>
    <t>Homo sapiens zinc finger protein 311 (ZNF311), mRNA [NM_001010877]</t>
  </si>
  <si>
    <t>A_23_P205913</t>
  </si>
  <si>
    <t>SLC24A1</t>
  </si>
  <si>
    <t>Homo sapiens solute carrier family 24 (sodium/potassium/calcium exchanger), member 1 (SLC24A1), mRNA [NM_004727]</t>
  </si>
  <si>
    <t>A_23_P218685</t>
  </si>
  <si>
    <t>UBE2V1</t>
  </si>
  <si>
    <t>Homo sapiens ubiquitin-conjugating enzyme E2 variant 1 (UBE2V1), transcript variant 4, mRNA [NM_001032288]</t>
  </si>
  <si>
    <t>A_23_P158662</t>
  </si>
  <si>
    <t>GPS1</t>
  </si>
  <si>
    <t>Homo sapiens G protein pathway suppressor 1 (GPS1), transcript variant 1, mRNA [NM_212492]</t>
  </si>
  <si>
    <t>A_23_P434929</t>
  </si>
  <si>
    <t>A_23_P164737</t>
  </si>
  <si>
    <t>CRSP7</t>
  </si>
  <si>
    <t>Homo sapiens cofactor required for Sp1 transcriptional activation, subunit 7, 70kDa (CRSP7), mRNA [NM_004831]</t>
  </si>
  <si>
    <t>A_23_P209200</t>
  </si>
  <si>
    <t>CCNE1</t>
  </si>
  <si>
    <t>Homo sapiens cyclin E1 (CCNE1), transcript variant 1, mRNA [NM_001238]</t>
  </si>
  <si>
    <t>A_23_P333552</t>
  </si>
  <si>
    <t>GGN</t>
  </si>
  <si>
    <t>Homo sapiens gametogenetin (GGN), mRNA [NM_152657]</t>
  </si>
  <si>
    <t>A_23_P123393</t>
  </si>
  <si>
    <t>KCNQ3</t>
  </si>
  <si>
    <t>Homo sapiens potassium voltage-gated channel, KQT-like subfamily, member 3 (KCNQ3), mRNA [NM_004519]</t>
  </si>
  <si>
    <t>A_32_P54475</t>
  </si>
  <si>
    <t>AL566187</t>
  </si>
  <si>
    <t>AL566187 Homo sapiens FETAL BRAIN Homo sapiens cDNA clone CS0DF022YK06 3-PRIME, mRNA sequence [AL566187]</t>
  </si>
  <si>
    <t>A_24_P135501</t>
  </si>
  <si>
    <t>LOC644029</t>
  </si>
  <si>
    <t>PREDICTED: Homo sapiens similar to 60S ribosomal protein L7a (LOC644029), mRNA [XR_019233]</t>
  </si>
  <si>
    <t>A_24_P296907</t>
  </si>
  <si>
    <t>A_23_P68547</t>
  </si>
  <si>
    <t>MCM8</t>
  </si>
  <si>
    <t>Homo sapiens MCM8 minichromosome maintenance deficient 8 (S. cerevisiae) (MCM8), transcript variant 2, mRNA [NM_182802]</t>
  </si>
  <si>
    <t>A_23_P103885</t>
  </si>
  <si>
    <t>AURKAIP1</t>
  </si>
  <si>
    <t>Homo sapiens aurora kinase A interacting protein 1 (AURKAIP1), mRNA [NM_017900]</t>
  </si>
  <si>
    <t>A_32_P64668</t>
  </si>
  <si>
    <t>THC2662262</t>
  </si>
  <si>
    <t>ALU2_HUMAN (P39189) Alu subfamily SB sequence contamination warning entry, partial (32%) [THC2662262]</t>
  </si>
  <si>
    <t>A_24_P398323</t>
  </si>
  <si>
    <t>TRIM34</t>
  </si>
  <si>
    <t>Homo sapiens tripartite motif-containing 34 (TRIM34), transcript variant 4, mRNA [NM_001003827]</t>
  </si>
  <si>
    <t>A_32_P29168</t>
  </si>
  <si>
    <t>LOC441876</t>
  </si>
  <si>
    <t>BX398964 Homo sapiens PLACENTA COT 25-NORMALIZED Homo sapiens cDNA clone CS0DI067YA10 3-PRIME, mRNA sequence [BX398964]</t>
  </si>
  <si>
    <t>A_23_P1676</t>
  </si>
  <si>
    <t>LOC219854</t>
  </si>
  <si>
    <t>full-length cDNA clone CS0DK012YH13 of HeLa cells Cot 25-normalized of Homo sapiens (human). [CR593246]</t>
  </si>
  <si>
    <t>A_23_P4754</t>
  </si>
  <si>
    <t>CLPP</t>
  </si>
  <si>
    <t>Homo sapiens ClpP caseinolytic peptidase, ATP-dependent, proteolytic subunit homolog (E. coli) (CLPP), nuclear gene encoding mitochondrial protein, mRNA [NM_006012]</t>
  </si>
  <si>
    <t>A_23_P142518</t>
  </si>
  <si>
    <t>BTBD14B</t>
  </si>
  <si>
    <t>Homo sapiens BTB (POZ) domain containing 14B (BTBD14B), mRNA [NM_052876]</t>
  </si>
  <si>
    <t>A_23_P165130</t>
  </si>
  <si>
    <t>FKSG24</t>
  </si>
  <si>
    <t>Homo sapiens hypothetical protein MGC12972 (FKSG24), mRNA [NM_032683]</t>
  </si>
  <si>
    <t>A_23_P107693</t>
  </si>
  <si>
    <t>ZNF586</t>
  </si>
  <si>
    <t>Homo sapiens zinc finger protein 586 (ZNF586), transcript variant 1, mRNA [NM_017652]</t>
  </si>
  <si>
    <t>A_24_P382637</t>
  </si>
  <si>
    <t>GTPBP5</t>
  </si>
  <si>
    <t>Homo sapiens GTP binding protein 5 (putative) (GTPBP5), mRNA [NM_015666]</t>
  </si>
  <si>
    <t>A_32_P33263</t>
  </si>
  <si>
    <t>FLJ44186</t>
  </si>
  <si>
    <t>CDNA FLJ44186 fis, clone THYMU2038797, weakly similar to B locus C type Lectin (FLJ44186 protein). [Source:Uniprot/SPTREMBL;Acc:Q6ZTV6] [ENST00000340940]</t>
  </si>
  <si>
    <t>A_24_P374863</t>
  </si>
  <si>
    <t>RLTPR</t>
  </si>
  <si>
    <t>Homo sapiens mRNA for FLJ00330 protein. [AK090421]</t>
  </si>
  <si>
    <t>A_24_P60972</t>
  </si>
  <si>
    <t>C9orf97</t>
  </si>
  <si>
    <t>Homo sapiens chromosome 9 open reading frame 97 (C9orf97), mRNA [NM_139246]</t>
  </si>
  <si>
    <t>A_23_P347169</t>
  </si>
  <si>
    <t>MTUS1</t>
  </si>
  <si>
    <t>Homo sapiens mitochondrial tumor suppressor 1 (MTUS1), nuclear gene encoding mitochondrial protein, transcript variant 3, mRNA [NM_001001927]</t>
  </si>
  <si>
    <t>A_23_P60283</t>
  </si>
  <si>
    <t>XPA</t>
  </si>
  <si>
    <t>Homo sapiens xeroderma pigmentosum, complementation group A (XPA), mRNA [NM_000380]</t>
  </si>
  <si>
    <t>A_23_P324304</t>
  </si>
  <si>
    <t>ALK</t>
  </si>
  <si>
    <t>Homo sapiens anaplastic lymphoma kinase (Ki-1) (ALK), mRNA [NM_004304]</t>
  </si>
  <si>
    <t>A_23_P54460</t>
  </si>
  <si>
    <t>SPRED1</t>
  </si>
  <si>
    <t>Homo sapiens sprouty-related, EVH1 domain containing 1 (SPRED1), mRNA [NM_152594]</t>
  </si>
  <si>
    <t>A_23_P78664</t>
  </si>
  <si>
    <t>DDX39</t>
  </si>
  <si>
    <t>Homo sapiens DEAD (Asp-Glu-Ala-Asp) box polypeptide 39 (DDX39), mRNA [NM_005804]</t>
  </si>
  <si>
    <t>A_23_P156739</t>
  </si>
  <si>
    <t>C6orf125</t>
  </si>
  <si>
    <t>Homo sapiens chromosome 6 open reading frame 125 (C6orf125), mRNA [NM_032340]</t>
  </si>
  <si>
    <t>A_23_P147495</t>
  </si>
  <si>
    <t>BCORL1</t>
  </si>
  <si>
    <t>Homo sapiens BCL6 co-repressor-like 1 (BCORL1), mRNA [NM_021946]</t>
  </si>
  <si>
    <t>A_23_P49033</t>
  </si>
  <si>
    <t>SNX1</t>
  </si>
  <si>
    <t>Homo sapiens sorting nexin 1 (SNX1), transcript variant 1, mRNA [NM_003099]</t>
  </si>
  <si>
    <t>A_23_P5171</t>
  </si>
  <si>
    <t>A_23_P158083</t>
  </si>
  <si>
    <t>CDK9</t>
  </si>
  <si>
    <t>Homo sapiens cyclin-dependent kinase 9 (CDC2-related kinase) (CDK9), mRNA [NM_001261]</t>
  </si>
  <si>
    <t>A_23_P106481</t>
  </si>
  <si>
    <t>TMEM85</t>
  </si>
  <si>
    <t>Homo sapiens transmembrane protein 85 (TMEM85), mRNA [NM_016454]</t>
  </si>
  <si>
    <t>A_24_P129483</t>
  </si>
  <si>
    <t>PIP5KL1</t>
  </si>
  <si>
    <t>Homo sapiens phosphatidylinositol-4-phosphate 5-kinase-like 1 (PIP5KL1), mRNA [NM_173492]</t>
  </si>
  <si>
    <t>A_32_P735636</t>
  </si>
  <si>
    <t>AK095260</t>
  </si>
  <si>
    <t>Homo sapiens cDNA FLJ37941 fis, clone CTONG2008269. [AK095260]</t>
  </si>
  <si>
    <t>A_32_P32061</t>
  </si>
  <si>
    <t>C2orf27</t>
  </si>
  <si>
    <t>Homo sapiens chromosome 2 open reading frame 27 (C2orf27), mRNA [NM_013310]</t>
  </si>
  <si>
    <t>A_24_P26114</t>
  </si>
  <si>
    <t>OXSR1</t>
  </si>
  <si>
    <t>Homo sapiens oxidative-stress responsive 1 (OXSR1), mRNA [NM_005109]</t>
  </si>
  <si>
    <t>A_23_P111373</t>
  </si>
  <si>
    <t>MRS2L</t>
  </si>
  <si>
    <t>Homo sapiens MRS2-like, magnesium homeostasis factor (S. cerevisiae) (MRS2L), mRNA [NM_020662]</t>
  </si>
  <si>
    <t>A_23_P358542</t>
  </si>
  <si>
    <t>KIFC2</t>
  </si>
  <si>
    <t>Homo sapiens kinesin family member C2 (KIFC2), mRNA [NM_145754]</t>
  </si>
  <si>
    <t>A_24_P365721</t>
  </si>
  <si>
    <t>SLC6A14</t>
  </si>
  <si>
    <t>Homo sapiens solute carrier family 6 (amino acid transporter), member 14 (SLC6A14), mRNA [NM_007231]</t>
  </si>
  <si>
    <t>A_24_P382630</t>
  </si>
  <si>
    <t>A_24_P356406</t>
  </si>
  <si>
    <t>PAFAH1B1</t>
  </si>
  <si>
    <t>Homo sapiens platelet-activating factor acetylhydrolase, isoform Ib, alpha subunit 45kDa (PAFAH1B1), mRNA [NM_000430]</t>
  </si>
  <si>
    <t>A_23_P397285</t>
  </si>
  <si>
    <t>Homo sapiens lymphocyte antigen 6 complex, locus K (LY6K), mRNA [NM_017527]</t>
  </si>
  <si>
    <t>A_24_P332902</t>
  </si>
  <si>
    <t>LOC402229</t>
  </si>
  <si>
    <t>PREDICTED: Homo sapiens similar to splicing factor 4 (LOC402229), mRNA [XR_018818]</t>
  </si>
  <si>
    <t>A_24_P138912</t>
  </si>
  <si>
    <t>RFNG</t>
  </si>
  <si>
    <t>Homo sapiens RFNG O-fucosylpeptide 3-beta-N-acetylglucosaminyltransferase (RFNG), mRNA [NM_002917]</t>
  </si>
  <si>
    <t>A_23_P63736</t>
  </si>
  <si>
    <t>A_23_P34031</t>
  </si>
  <si>
    <t>LOC653216</t>
  </si>
  <si>
    <t>Homo sapiens XAGE-2 protein (LOC653216), mRNA [NM_001079538]</t>
  </si>
  <si>
    <t>A_23_P168556</t>
  </si>
  <si>
    <t>A_24_P401637</t>
  </si>
  <si>
    <t>AK095727</t>
  </si>
  <si>
    <t>Homo sapiens cDNA FLJ38408 fis, clone FEBRA2009029. [AK095727]</t>
  </si>
  <si>
    <t>A_23_P43434</t>
  </si>
  <si>
    <t>A_24_P298587</t>
  </si>
  <si>
    <t>C8ORFK29</t>
  </si>
  <si>
    <t>Homo sapiens mRNA for C8orfK29 protein, complete cds. [AB196634]</t>
  </si>
  <si>
    <t>A_24_P249784</t>
  </si>
  <si>
    <t>ERC1</t>
  </si>
  <si>
    <t>Homo sapiens ELKS/RAB6-interacting/CAST family member 1 (ERC1), transcript variant beta, mRNA [NM_178037]</t>
  </si>
  <si>
    <t>A_24_P20814</t>
  </si>
  <si>
    <t>C6orf148</t>
  </si>
  <si>
    <t>Homo sapiens chromosome 6 open reading frame 148 (C6orf148), mRNA [NM_030568]</t>
  </si>
  <si>
    <t>A_23_P396867</t>
  </si>
  <si>
    <t>HM13</t>
  </si>
  <si>
    <t>Homo sapiens histocompatibility (minor) 13 (HM13), transcript variant 4, mRNA [NM_178582]</t>
  </si>
  <si>
    <t>A_32_P176018</t>
  </si>
  <si>
    <t>ACTL8</t>
  </si>
  <si>
    <t>Homo sapiens actin-like 8 (ACTL8), mRNA [NM_030812]</t>
  </si>
  <si>
    <t>A_23_P204408</t>
  </si>
  <si>
    <t>JARID1A</t>
  </si>
  <si>
    <t>Homo sapiens jumonji, AT rich interactive domain 1A (JARID1A), transcript variant 2, mRNA [NM_005056]</t>
  </si>
  <si>
    <t>A_32_P226751</t>
  </si>
  <si>
    <t>BI963219</t>
  </si>
  <si>
    <t>BI963219 ie57h11.x1 Melton Normalized Human Islet 4 N4-HIS 1 Homo sapiens cDNA clone IMAGE:5671172 3', mRNA sequence [BI963219]</t>
  </si>
  <si>
    <t>A_24_P119685</t>
  </si>
  <si>
    <t>OBSCN</t>
  </si>
  <si>
    <t>Homo sapiens obscurin, cytoskeletal calmodulin and titin-interacting RhoGEF (OBSCN), mRNA [NM_052843]</t>
  </si>
  <si>
    <t>A_23_P214111</t>
  </si>
  <si>
    <t>KIF13A</t>
  </si>
  <si>
    <t>Homo sapiens kinesin family member 13A (KIF13A), mRNA [NM_022113]</t>
  </si>
  <si>
    <t>A_24_P170203</t>
  </si>
  <si>
    <t>A_32_P212817</t>
  </si>
  <si>
    <t>AI335947</t>
  </si>
  <si>
    <t>AI335947 qt37g08.x1 Soares_pregnant_uterus_NbHPU Homo sapiens cDNA clone IMAGE:1950206 3' similar to gb:X13238 CYTOCHROME C OXIDASE POLYPEPTIDE VIC PRECURSOR (HUMAN);, mRNA sequence [AI335947]</t>
  </si>
  <si>
    <t>A_32_P152227</t>
  </si>
  <si>
    <t>AI686776</t>
  </si>
  <si>
    <t>AI686776 tx09h11.x1 NCI_CGAP_Ut4 Homo sapiens cDNA clone IMAGE:2268741 3' similar to SW:TCPQ_HUMAN P50990 T-COMPLEX PROTEIN 1, THETA SUBUNIT ;, mRNA sequence [AI686776]</t>
  </si>
  <si>
    <t>A_24_P922921</t>
  </si>
  <si>
    <t>MYO9B</t>
  </si>
  <si>
    <t>Homo sapiens myosin IXB (MYO9B), mRNA [NM_004145]</t>
  </si>
  <si>
    <t>A_23_P101332</t>
  </si>
  <si>
    <t>FLJ12949</t>
  </si>
  <si>
    <t>Homo sapiens hypothetical protein FLJ12949 (FLJ12949), transcript variant 1, mRNA [NM_023008]</t>
  </si>
  <si>
    <t>A_24_P349686</t>
  </si>
  <si>
    <t>ENST00000321566</t>
  </si>
  <si>
    <t>PREDICTED: Homo sapiens similar to 60S ribosomal protein L7a, transcript variant 3 (LOC388474), mRNA [XM_938181]</t>
  </si>
  <si>
    <t>A_24_P515319</t>
  </si>
  <si>
    <t>FAM90A9</t>
  </si>
  <si>
    <t>A_23_P46222</t>
  </si>
  <si>
    <t>TRIM46</t>
  </si>
  <si>
    <t>Homo sapiens tripartite motif-containing 46, mRNA (cDNA clone MGC:97085 IMAGE:7262300), complete cds. [BC069416]</t>
  </si>
  <si>
    <t>A_23_P201160</t>
  </si>
  <si>
    <t>Homo sapiens CD1e molecule (CD1E), transcript variant 1, mRNA [NM_030893]</t>
  </si>
  <si>
    <t>A_23_P160940</t>
  </si>
  <si>
    <t>ABCA4</t>
  </si>
  <si>
    <t>Homo sapiens ATP-binding cassette, sub-family A (ABC1), member 4 (ABCA4), mRNA [NM_000350]</t>
  </si>
  <si>
    <t>A_23_P142272</t>
  </si>
  <si>
    <t>PAF1</t>
  </si>
  <si>
    <t>Homo sapiens Paf1, RNA polymerase II associated factor, homolog (S. cerevisiae) (PAF1), mRNA [NM_019088]</t>
  </si>
  <si>
    <t>A_24_P237753</t>
  </si>
  <si>
    <t>NUP188</t>
  </si>
  <si>
    <t>Homo sapiens nucleoporin 188kDa (NUP188), mRNA [NM_015354]</t>
  </si>
  <si>
    <t>A_32_P232944</t>
  </si>
  <si>
    <t>BG462058</t>
  </si>
  <si>
    <t>RST45053 Athersys RAGE Library Homo sapiens cDNA, mRNA sequence [BG462058]</t>
  </si>
  <si>
    <t>A_32_P114117</t>
  </si>
  <si>
    <t>AK055335</t>
  </si>
  <si>
    <t>Homo sapiens cDNA FLJ30773 fis, clone FEBRA2000771. [AK055335]</t>
  </si>
  <si>
    <t>A_23_P76245</t>
  </si>
  <si>
    <t>SCN8A</t>
  </si>
  <si>
    <t>Homo sapiens sodium channel, voltage gated, type VIII, alpha (SCN8A), mRNA [NM_014191]</t>
  </si>
  <si>
    <t>A_32_P234753</t>
  </si>
  <si>
    <t>BU674437</t>
  </si>
  <si>
    <t>BU674437 UI-CF-DU0-aab-h-21-0-UI.s1 UI-CF-DU0 Homo sapiens cDNA clone UI-CF-DU0-aab-h-21-0-UI 3', mRNA sequence [BU674437]</t>
  </si>
  <si>
    <t>A_32_P124746</t>
  </si>
  <si>
    <t>RHEB</t>
  </si>
  <si>
    <t>Homo sapiens Ras homolog enriched in brain, mRNA (cDNA clone IMAGE:3892637), partial cds. [BC009638]</t>
  </si>
  <si>
    <t>A_23_P259135</t>
  </si>
  <si>
    <t>NCOA6</t>
  </si>
  <si>
    <t>Homo sapiens nuclear receptor coactivator 6 (NCOA6), mRNA [NM_014071]</t>
  </si>
  <si>
    <t>A_23_P23924</t>
  </si>
  <si>
    <t>CAPN2</t>
  </si>
  <si>
    <t>Homo sapiens calpain 2, (m/II) large subunit (CAPN2), mRNA [NM_001748]</t>
  </si>
  <si>
    <t>A_24_P913620</t>
  </si>
  <si>
    <t>A_23_P107401</t>
  </si>
  <si>
    <t>TIMP2</t>
  </si>
  <si>
    <t>Homo sapiens TIMP metallopeptidase inhibitor 2 (TIMP2), mRNA [NM_003255]</t>
  </si>
  <si>
    <t>A_23_P3212</t>
  </si>
  <si>
    <t>A_32_P4364</t>
  </si>
  <si>
    <t>BCAP31</t>
  </si>
  <si>
    <t>Homo sapiens B-cell receptor-associated protein 31 (BCAP31), mRNA [NM_005745]</t>
  </si>
  <si>
    <t>A_23_P112801</t>
  </si>
  <si>
    <t>CHP</t>
  </si>
  <si>
    <t>Homo sapiens calcium binding protein P22 (CHP), mRNA [NM_007236]</t>
  </si>
  <si>
    <t>A_32_P130309</t>
  </si>
  <si>
    <t>FLJ32871</t>
  </si>
  <si>
    <t>Homo sapiens hypothetical protein FLJ32871 (FLJ32871), mRNA [NM_144674]</t>
  </si>
  <si>
    <t>A_23_P205830</t>
  </si>
  <si>
    <t>BTBD1</t>
  </si>
  <si>
    <t>Homo sapiens BTB (POZ) domain containing 1 (BTBD1), transcript variant 1, mRNA [NM_025238]</t>
  </si>
  <si>
    <t>A_32_P18547</t>
  </si>
  <si>
    <t>C21orf57</t>
  </si>
  <si>
    <t>Homo sapiens chromosome 21 open reading frame 57 (C21orf57), transcript variant 1, mRNA [NM_058181]</t>
  </si>
  <si>
    <t>A_23_P17307</t>
  </si>
  <si>
    <t>C20orf20</t>
  </si>
  <si>
    <t>Homo sapiens chromosome 20 open reading frame 20 (C20orf20), mRNA [NM_018270]</t>
  </si>
  <si>
    <t>A_23_P165186</t>
  </si>
  <si>
    <t>F25965</t>
  </si>
  <si>
    <t>Homo sapiens protein F25965 (F25965), mRNA [NM_019104]</t>
  </si>
  <si>
    <t>A_32_P86456</t>
  </si>
  <si>
    <t>AL583429</t>
  </si>
  <si>
    <t>AL583429 Homo sapiens B CELLS (RAMOS CELL LINE) COT 25-NORMALIZED Homo sapiens cDNA clone CS0DL012YH18 3-PRIME, mRNA sequence [AL583429]</t>
  </si>
  <si>
    <t>A_24_P124370</t>
  </si>
  <si>
    <t>PARVA</t>
  </si>
  <si>
    <t>Homo sapiens parvin, alpha (PARVA), mRNA [NM_018222]</t>
  </si>
  <si>
    <t>A_23_P79122</t>
  </si>
  <si>
    <t>MDS032</t>
  </si>
  <si>
    <t>Homo sapiens uncharacterized hematopoietic stem/progenitor cells protein MDS032 (MDS032), mRNA [NM_018467]</t>
  </si>
  <si>
    <t>A_24_P355626</t>
  </si>
  <si>
    <t>ABCG4</t>
  </si>
  <si>
    <t>Homo sapiens ATP-binding cassette, sub-family G (WHITE), member 4 (ABCG4), mRNA [NM_022169]</t>
  </si>
  <si>
    <t>A_23_P160618</t>
  </si>
  <si>
    <t>SH2D2A</t>
  </si>
  <si>
    <t>Homo sapiens SH2 domain protein 2A (SH2D2A), mRNA [NM_003975]</t>
  </si>
  <si>
    <t>A_24_P338603</t>
  </si>
  <si>
    <t>SKI</t>
  </si>
  <si>
    <t>Homo sapiens v-ski sarcoma viral oncogene homolog (avian) (SKI), mRNA [NM_003036]</t>
  </si>
  <si>
    <t>A_32_P175321</t>
  </si>
  <si>
    <t>AK057740</t>
  </si>
  <si>
    <t>Homo sapiens cDNA FLJ25011 fis, clone CBL01244. [AK057740]</t>
  </si>
  <si>
    <t>A_24_P414376</t>
  </si>
  <si>
    <t>KLF3</t>
  </si>
  <si>
    <t>Krueppel-like factor 3 (Basic krueppel-like factor) (CACCC-box-binding protein BKLF) (TEF-2). [Source:Uniprot/SWISSPROT;Acc:P57682] [ENST00000381956]</t>
  </si>
  <si>
    <t>A_23_P254363</t>
  </si>
  <si>
    <t>PRRG1</t>
  </si>
  <si>
    <t>Homo sapiens proline rich Gla (G-carboxyglutamic acid) 1 (PRRG1), mRNA [NM_000950]</t>
  </si>
  <si>
    <t>A_32_P58913</t>
  </si>
  <si>
    <t>T07777</t>
  </si>
  <si>
    <t>T07777 EST05667 Fetal brain, Stratagene (cat#936206) Homo sapiens cDNA clone HFBEO03, mRNA sequence [T07777]</t>
  </si>
  <si>
    <t>A_32_P15389</t>
  </si>
  <si>
    <t>AA427821</t>
  </si>
  <si>
    <t>AA427821 zw53a02.s1 Soares_total_fetus_Nb2HF8_9w Homo sapiens cDNA clone IMAGE:773738 3', mRNA sequence [AA427821]</t>
  </si>
  <si>
    <t>A_23_P57989</t>
  </si>
  <si>
    <t>TBL1XR1</t>
  </si>
  <si>
    <t>Homo sapiens transducin (beta)-like 1X-linked receptor 1 (TBL1XR1), mRNA [NM_024665]</t>
  </si>
  <si>
    <t>A_23_P38468</t>
  </si>
  <si>
    <t>TAX1BP3</t>
  </si>
  <si>
    <t>Homo sapiens Tax1 (human T-cell leukemia virus type I) binding protein 3 (TAX1BP3), mRNA [NM_014604]</t>
  </si>
  <si>
    <t>A_32_P125185</t>
  </si>
  <si>
    <t>CB853424</t>
  </si>
  <si>
    <t>CB853424 UI-CF-FN0-agf-c-11-0-UI.s1 UI-CF-FN0 Homo sapiens cDNA clone UI-CF-FN0-agf-c-11-0-UI 3', mRNA sequence [CB853424]</t>
  </si>
  <si>
    <t>A_23_P382302</t>
  </si>
  <si>
    <t>RIF1</t>
  </si>
  <si>
    <t>Homo sapiens RAP1 interacting factor homolog (yeast) (RIF1), mRNA [NM_018151]</t>
  </si>
  <si>
    <t>A_24_P373174</t>
  </si>
  <si>
    <t>RAB27A</t>
  </si>
  <si>
    <t>Homo sapiens RAB27A, member RAS oncogene family (RAB27A), transcript variant 1, mRNA [NM_004580]</t>
  </si>
  <si>
    <t>A_23_P118462</t>
  </si>
  <si>
    <t>OVCA2</t>
  </si>
  <si>
    <t>Homo sapiens candidate tumor suppressor in ovarian cancer 2 (OVCA2), mRNA [NM_080822]</t>
  </si>
  <si>
    <t>A_32_P199370</t>
  </si>
  <si>
    <t>AF075035</t>
  </si>
  <si>
    <t>Homo sapiens full length insert cDNA YN56H04. [AF075035]</t>
  </si>
  <si>
    <t>A_23_P64980</t>
  </si>
  <si>
    <t>SLC6A13</t>
  </si>
  <si>
    <t>Homo sapiens solute carrier family 6 (neurotransmitter transporter, GABA), member 13 (SLC6A13), mRNA [NM_016615]</t>
  </si>
  <si>
    <t>A_24_P50458</t>
  </si>
  <si>
    <t>TERF1</t>
  </si>
  <si>
    <t>Homo sapiens telomeric repeat binding factor (NIMA-interacting) 1 (TERF1), transcript variant 1, mRNA [NM_017489]</t>
  </si>
  <si>
    <t>A_23_P30799</t>
  </si>
  <si>
    <t>HIST1H3F</t>
  </si>
  <si>
    <t>Homo sapiens histone cluster 1, H3f (HIST1H3F), mRNA [NM_021018]</t>
  </si>
  <si>
    <t>A_23_P258377</t>
  </si>
  <si>
    <t>Homo sapiens ELKS/RAB6-interacting/CAST family member 1 (ERC1), transcript variant epsilon, mRNA [NM_178040]</t>
  </si>
  <si>
    <t>A_32_P224850</t>
  </si>
  <si>
    <t>LOC645955</t>
  </si>
  <si>
    <t>PREDICTED: Homo sapiens hypothetical LOC645955 (LOC645955), mRNA [XM_933296]</t>
  </si>
  <si>
    <t>A_23_P94128</t>
  </si>
  <si>
    <t>NEIL2</t>
  </si>
  <si>
    <t>Homo sapiens nei like 2 (E. coli) (NEIL2), mRNA [NM_145043]</t>
  </si>
  <si>
    <t>A_23_P20248</t>
  </si>
  <si>
    <t>MAP2K1</t>
  </si>
  <si>
    <t>Homo sapiens mitogen-activated protein kinase kinase 1 (MAP2K1), mRNA [NM_002755]</t>
  </si>
  <si>
    <t>A_23_P207160</t>
  </si>
  <si>
    <t>GH2</t>
  </si>
  <si>
    <t>Homo sapiens growth hormone 2 (GH2), transcript variant 3, mRNA [NM_022558]</t>
  </si>
  <si>
    <t>A_24_P328675</t>
  </si>
  <si>
    <t>PTPN23</t>
  </si>
  <si>
    <t>Homo sapiens protein tyrosine phosphatase, non-receptor type 23 (PTPN23), mRNA [NM_015466]</t>
  </si>
  <si>
    <t>A_23_P357794</t>
  </si>
  <si>
    <t>MTBP</t>
  </si>
  <si>
    <t>Homo sapiens Mdm2, transformed 3T3 cell double minute 2, p53 binding protein (mouse) binding protein, 104kDa (MTBP), mRNA [NM_022045]</t>
  </si>
  <si>
    <t>A_24_P100419</t>
  </si>
  <si>
    <t>EDA</t>
  </si>
  <si>
    <t>Homo sapiens ectodysplasin A (EDA), transcript variant 7, mRNA [NM_001005614]</t>
  </si>
  <si>
    <t>A_24_P409265</t>
  </si>
  <si>
    <t>Homo sapiens DENN/MADD domain containing 4A (DENND4A), mRNA [NM_005848]</t>
  </si>
  <si>
    <t>A_23_P413180</t>
  </si>
  <si>
    <t>MDM1</t>
  </si>
  <si>
    <t>Homo sapiens Mdm4, transformed 3T3 cell double minute 1, p53 binding protein (mouse) (MDM1), transcript variant 1, mRNA [NM_017440]</t>
  </si>
  <si>
    <t>A_23_P67288</t>
  </si>
  <si>
    <t>CALR</t>
  </si>
  <si>
    <t>Homo sapiens calreticulin (CALR), mRNA [NM_004343]</t>
  </si>
  <si>
    <t>A_23_P216766</t>
  </si>
  <si>
    <t>HBLD2</t>
  </si>
  <si>
    <t>Homo sapiens HESB like domain containing 2 (HBLD2), mRNA [NM_030940]</t>
  </si>
  <si>
    <t>A_23_P9894</t>
  </si>
  <si>
    <t>PRMT3</t>
  </si>
  <si>
    <t>Homo sapiens protein arginine methyltransferase 3 (PRMT3), mRNA [NM_005788]</t>
  </si>
  <si>
    <t>A_23_P37391</t>
  </si>
  <si>
    <t>A_24_P307974</t>
  </si>
  <si>
    <t>TBN</t>
  </si>
  <si>
    <t>Homo sapiens taube nuss homolog (mouse), mRNA (cDNA clone MGC:45470 IMAGE:5166848), complete cds. [BC033728]</t>
  </si>
  <si>
    <t>A_23_P132845</t>
  </si>
  <si>
    <t>CLCN2</t>
  </si>
  <si>
    <t>Homo sapiens chloride channel 2 (CLCN2), mRNA [NM_004366]</t>
  </si>
  <si>
    <t>A_23_P210835</t>
  </si>
  <si>
    <t>MYT1</t>
  </si>
  <si>
    <t>Homo sapiens myelin transcription factor 1 (MYT1), mRNA [NM_004535]</t>
  </si>
  <si>
    <t>A_24_P48187</t>
  </si>
  <si>
    <t>CASKIN2</t>
  </si>
  <si>
    <t>Homo sapiens CASK interacting protein 2 (CASKIN2), mRNA [NM_020753]</t>
  </si>
  <si>
    <t>A_23_P45488</t>
  </si>
  <si>
    <t>FAM3A</t>
  </si>
  <si>
    <t>Homo sapiens family with sequence similarity 3, member A (FAM3A), mRNA [NM_021806]</t>
  </si>
  <si>
    <t>A_23_P214011</t>
  </si>
  <si>
    <t>CDH6</t>
  </si>
  <si>
    <t>Homo sapiens cadherin 6, type 2, K-cadherin (fetal kidney) (CDH6), mRNA [NM_004932]</t>
  </si>
  <si>
    <t>A_23_P151436</t>
  </si>
  <si>
    <t>ALG5</t>
  </si>
  <si>
    <t>Homo sapiens asparagine-linked glycosylation 5 homolog (S. cerevisiae, dolichyl-phosphate beta-glucosyltransferase) (ALG5), mRNA [NM_013338]</t>
  </si>
  <si>
    <t>A_24_P307255</t>
  </si>
  <si>
    <t>A_24_P162145</t>
  </si>
  <si>
    <t>AK074181</t>
  </si>
  <si>
    <t>Homo sapiens mRNA for FLJ00254 protein. [AK074181]</t>
  </si>
  <si>
    <t>A_32_P170749</t>
  </si>
  <si>
    <t>LOC442582</t>
  </si>
  <si>
    <t>Homo sapiens STAG3-like (LOC442582), mRNA [NM_001025202]</t>
  </si>
  <si>
    <t>A_32_P187975</t>
  </si>
  <si>
    <t>AI698357</t>
  </si>
  <si>
    <t>tx64a04.x1 NCI_CGAP_Ut1 Homo sapiens cDNA clone IMAGE:2274318 3', mRNA sequence [AI698357]</t>
  </si>
  <si>
    <t>A_23_P400217</t>
  </si>
  <si>
    <t>MUM1</t>
  </si>
  <si>
    <t>Homo sapiens melanoma associated antigen (mutated) 1 (MUM1), mRNA [NM_032853]</t>
  </si>
  <si>
    <t>A_32_P118959</t>
  </si>
  <si>
    <t>A_23_P147388</t>
  </si>
  <si>
    <t>A_24_P148653</t>
  </si>
  <si>
    <t>LSG1</t>
  </si>
  <si>
    <t>Homo sapiens large subunit GTPase 1 homolog (S. cerevisiae) (LSG1), mRNA [NM_018385]</t>
  </si>
  <si>
    <t>A_32_P196411</t>
  </si>
  <si>
    <t>A_23_P115331</t>
  </si>
  <si>
    <t>AHDC1</t>
  </si>
  <si>
    <t>Homo sapiens AT hook, DNA binding motif, containing 1 (AHDC1), mRNA [NM_001029882]</t>
  </si>
  <si>
    <t>A_32_P178879</t>
  </si>
  <si>
    <t>Serine/threonine-protein kinase WNK3 (EC 2.7.11.1) (Protein kinase with no lysine 3) (Protein kinase, lysine-deficient 3). [Source:Uniprot/SWISSPROT;Acc:Q9BYP7] [ENST00000375169]</t>
  </si>
  <si>
    <t>A_32_P147395</t>
  </si>
  <si>
    <t>A_32_P78613</t>
  </si>
  <si>
    <t>THC2698311</t>
  </si>
  <si>
    <t>HUMKIP2 p57KIP2 {Homo sapiens} (exp=-1; wgp=0; cg=0), partial (13%) [THC2698311]</t>
  </si>
  <si>
    <t>A_23_P106741</t>
  </si>
  <si>
    <t>PSMD7</t>
  </si>
  <si>
    <t>Homo sapiens proteasome (prosome, macropain) 26S subunit, non-ATPase, 7 (Mov34 homolog) (PSMD7), mRNA [NM_002811]</t>
  </si>
  <si>
    <t>A_23_P300826</t>
  </si>
  <si>
    <t>C6orf136</t>
  </si>
  <si>
    <t>Homo sapiens chromosome 6 open reading frame 136 (C6orf136), mRNA [NM_145029]</t>
  </si>
  <si>
    <t>A_24_P362100</t>
  </si>
  <si>
    <t>Ski oncogene (C-ski). [Source:Uniprot/SWISSPROT;Acc:P12755] [ENST00000378536]</t>
  </si>
  <si>
    <t>A_23_P39735</t>
  </si>
  <si>
    <t>IL18R1</t>
  </si>
  <si>
    <t>Homo sapiens interleukin 18 receptor 1 (IL18R1), mRNA [NM_003855]</t>
  </si>
  <si>
    <t>A_32_P153456</t>
  </si>
  <si>
    <t>THC2577090</t>
  </si>
  <si>
    <t>RL37_HUMAN (P61927) 60S ribosomal protein L37 (G1.16), partial (60%) [THC2577090]</t>
  </si>
  <si>
    <t>A_23_P52610</t>
  </si>
  <si>
    <t>DDB2</t>
  </si>
  <si>
    <t>Homo sapiens damage-specific DNA binding protein 2, 48kDa (DDB2), mRNA [NM_000107]</t>
  </si>
  <si>
    <t>A_23_P203586</t>
  </si>
  <si>
    <t>NUP98</t>
  </si>
  <si>
    <t>Homo sapiens nucleoporin 98kDa (NUP98), transcript variant 1, mRNA [NM_016320]</t>
  </si>
  <si>
    <t>A_23_P10091</t>
  </si>
  <si>
    <t>A_23_P16096</t>
  </si>
  <si>
    <t>A_24_P157053</t>
  </si>
  <si>
    <t>ADAM17</t>
  </si>
  <si>
    <t>ADAM 17 precursor (EC 3.4.24.86) (A disintegrin and metalloproteinase domain 17) (TNF-alpha-converting enzyme) (TNF-alpha convertase) (Snake venom-like protease) (CD156b antigen). [Source:Uniprot/SWISSPROT;Acc:P78536] [ENST00000342158]</t>
  </si>
  <si>
    <t>A_23_P11262</t>
  </si>
  <si>
    <t>F8A1</t>
  </si>
  <si>
    <t>Homo sapiens coagulation factor VIII-associated (intronic transcript) 1 (F8A1), mRNA [NM_012151]</t>
  </si>
  <si>
    <t>A_23_P151267</t>
  </si>
  <si>
    <t>LIMA1</t>
  </si>
  <si>
    <t>Homo sapiens LIM domain and actin binding 1 (LIMA1), mRNA [NM_016357]</t>
  </si>
  <si>
    <t>A_24_P102895</t>
  </si>
  <si>
    <t>WDTC1</t>
  </si>
  <si>
    <t>Homo sapiens WD and tetratricopeptide repeats 1 (WDTC1), mRNA [NM_015023]</t>
  </si>
  <si>
    <t>A_24_P307248</t>
  </si>
  <si>
    <t>LOC541469</t>
  </si>
  <si>
    <t>Homo sapiens hypothetical LOC541469 protein (LOC541469), mRNA [NM_001013617]</t>
  </si>
  <si>
    <t>A_23_P141505</t>
  </si>
  <si>
    <t>CLEC10A</t>
  </si>
  <si>
    <t>Homo sapiens C-type lectin domain family 10, member A (CLEC10A), transcript variant 1, mRNA [NM_182906]</t>
  </si>
  <si>
    <t>A_23_P142750</t>
  </si>
  <si>
    <t>EIF2AK2</t>
  </si>
  <si>
    <t>Homo sapiens eukaryotic translation initiation factor 2-alpha kinase 2 (EIF2AK2), mRNA [NM_002759]</t>
  </si>
  <si>
    <t>A_24_P860797</t>
  </si>
  <si>
    <t>KIAA1155</t>
  </si>
  <si>
    <t>Homo sapiens cDNA FLJ37016 fis, clone BRACE2010632. [AK094335]</t>
  </si>
  <si>
    <t>A_23_P321261</t>
  </si>
  <si>
    <t>ME2</t>
  </si>
  <si>
    <t>Homo sapiens malic enzyme 2, NAD(+)-dependent, mitochondrial (ME2), nuclear gene encoding mitochondrial protein, mRNA [NM_002396]</t>
  </si>
  <si>
    <t>A_23_P151915</t>
  </si>
  <si>
    <t>glucosaminyl (N-acetyl) transferase 3, mucin type [Source:RefSeq_peptide;Acc:NP_004742] [ENST00000267857]</t>
  </si>
  <si>
    <t>A_32_P105712</t>
  </si>
  <si>
    <t>TUBGCP3</t>
  </si>
  <si>
    <t>Homo sapiens tubulin, gamma complex associated protein 3 (TUBGCP3), mRNA [NM_006322]</t>
  </si>
  <si>
    <t>A_32_P17484</t>
  </si>
  <si>
    <t>BX647685</t>
  </si>
  <si>
    <t>Homo sapiens mRNA; cDNA DKFZp686J0581 (from clone DKFZp686J0581). [BX647685]</t>
  </si>
  <si>
    <t>A_24_P100228</t>
  </si>
  <si>
    <t>XBP1</t>
  </si>
  <si>
    <t>Homo sapiens X-box binding protein 1 (XBP1), transcript variant 2, mRNA [NM_001079539]</t>
  </si>
  <si>
    <t>A_23_P431971</t>
  </si>
  <si>
    <t>CRTAC1</t>
  </si>
  <si>
    <t>Homo sapiens cartilage acidic protein 1 (CRTAC1), mRNA [NM_018058]</t>
  </si>
  <si>
    <t>A_32_P55106</t>
  </si>
  <si>
    <t>DQ786228</t>
  </si>
  <si>
    <t>Homo sapiens clone HLS_IMAGE_1699118 mRNA sequence. [DQ786228]</t>
  </si>
  <si>
    <t>A_23_P154306</t>
  </si>
  <si>
    <t>TANK</t>
  </si>
  <si>
    <t>Homo sapiens TRAF family member-associated NFKB activator (TANK), transcript variant 1, mRNA [NM_004180]</t>
  </si>
  <si>
    <t>A_23_P209320</t>
  </si>
  <si>
    <t>PER2</t>
  </si>
  <si>
    <t>Homo sapiens period homolog 2 (Drosophila) (PER2), transcript variant 1, mRNA [NM_022817]</t>
  </si>
  <si>
    <t>A_23_P371765</t>
  </si>
  <si>
    <t>C21orf56</t>
  </si>
  <si>
    <t>Homo sapiens chromosome 21 open reading frame 56 (C21orf56), mRNA [NM_032261]</t>
  </si>
  <si>
    <t>A_24_P171004</t>
  </si>
  <si>
    <t>MYST4</t>
  </si>
  <si>
    <t>Homo sapiens MYST histone acetyltransferase (monocytic leukemia) 4 (MYST4), mRNA [NM_012330]</t>
  </si>
  <si>
    <t>A_23_P9293</t>
  </si>
  <si>
    <t>TJP2</t>
  </si>
  <si>
    <t>Homo sapiens tight junction protein 2 (zona occludens 2) (TJP2), transcript variant 1, mRNA [NM_004817]</t>
  </si>
  <si>
    <t>A_23_P81158</t>
  </si>
  <si>
    <t>ADH1C</t>
  </si>
  <si>
    <t>Homo sapiens alcohol dehydrogenase 1C (class I), gamma polypeptide (ADH1C), mRNA [NM_000669]</t>
  </si>
  <si>
    <t>A_23_P48455</t>
  </si>
  <si>
    <t>AMN</t>
  </si>
  <si>
    <t>Homo sapiens amnionless homolog (mouse) (AMN), mRNA [NM_030943]</t>
  </si>
  <si>
    <t>A_23_P29735</t>
  </si>
  <si>
    <t>BSN</t>
  </si>
  <si>
    <t>Homo sapiens bassoon (presynaptic cytomatrix protein) (BSN), mRNA [NM_003458]</t>
  </si>
  <si>
    <t>A_23_P309361</t>
  </si>
  <si>
    <t>C1orf59</t>
  </si>
  <si>
    <t>Homo sapiens chromosome 1 open reading frame 59 (C1orf59), mRNA [NM_144584]</t>
  </si>
  <si>
    <t>A_23_P213458</t>
  </si>
  <si>
    <t>BTF3</t>
  </si>
  <si>
    <t>Homo sapiens basic transcription factor 3 (BTF3), transcript variant 1, mRNA [NM_001037637]</t>
  </si>
  <si>
    <t>A_23_P168080</t>
  </si>
  <si>
    <t>SKIV2L</t>
  </si>
  <si>
    <t>Homo sapiens superkiller viralicidic activity 2-like (S. cerevisiae) (SKIV2L), mRNA [NM_006929]</t>
  </si>
  <si>
    <t>A_23_P324679</t>
  </si>
  <si>
    <t>PTK2</t>
  </si>
  <si>
    <t>Homo sapiens PTK2 protein tyrosine kinase 2 (PTK2), transcript variant 1, mRNA [NM_153831]</t>
  </si>
  <si>
    <t>A_32_P151366</t>
  </si>
  <si>
    <t>LOC285813</t>
  </si>
  <si>
    <t>Homo sapiens cDNA FLJ36950 fis, clone BRACE2005742. [AK094269]</t>
  </si>
  <si>
    <t>A_23_P22350</t>
  </si>
  <si>
    <t>GRAMD3</t>
  </si>
  <si>
    <t>Homo sapiens GRAM domain containing 3 (GRAMD3), mRNA [NM_023927]</t>
  </si>
  <si>
    <t>A_24_P919279</t>
  </si>
  <si>
    <t>ZNF790</t>
  </si>
  <si>
    <t>Homo sapiens zinc finger protein 790 (ZNF790), mRNA [NM_206894]</t>
  </si>
  <si>
    <t>A_23_P111194</t>
  </si>
  <si>
    <t>SPDEF</t>
  </si>
  <si>
    <t>Homo sapiens SAM pointed domain containing ets transcription factor (SPDEF), mRNA [NM_012391]</t>
  </si>
  <si>
    <t>A_23_P379789</t>
  </si>
  <si>
    <t>ST8SIA5</t>
  </si>
  <si>
    <t>Homo sapiens ST8 alpha-N-acetyl-neuraminide alpha-2,8-sialyltransferase 5 (ST8SIA5), mRNA [NM_013305]</t>
  </si>
  <si>
    <t>A_23_P384329</t>
  </si>
  <si>
    <t>A_24_P317604</t>
  </si>
  <si>
    <t>SLC37A3</t>
  </si>
  <si>
    <t>Homo sapiens solute carrier family 37 (glycerol-3-phosphate transporter), member 3 (SLC37A3), transcript variant 1, mRNA [NM_207113]</t>
  </si>
  <si>
    <t>A_23_P7543</t>
  </si>
  <si>
    <t>ZFYVE16</t>
  </si>
  <si>
    <t>Homo sapiens zinc finger, FYVE domain containing 16 (ZFYVE16), mRNA [NM_014733]</t>
  </si>
  <si>
    <t>A_24_P27627</t>
  </si>
  <si>
    <t>CHRNB1</t>
  </si>
  <si>
    <t>Homo sapiens cholinergic receptor, nicotinic, beta 1 (muscle) (CHRNB1), mRNA [NM_000747]</t>
  </si>
  <si>
    <t>A_24_P83808</t>
  </si>
  <si>
    <t>ENST00000297317</t>
  </si>
  <si>
    <t>PREDICTED: Homo sapiens SEC11-like 2 (S. cerevisiae) (SEC11L2), mRNA [XM_088367]</t>
  </si>
  <si>
    <t>A_23_P39364</t>
  </si>
  <si>
    <t>HOMER3</t>
  </si>
  <si>
    <t>Homo sapiens homer homolog 3 (Drosophila) (HOMER3), mRNA [NM_004838]</t>
  </si>
  <si>
    <t>A_32_P61439</t>
  </si>
  <si>
    <t>THC2694827</t>
  </si>
  <si>
    <t>U74612 forkhead box M1A {Homo sapiens} (exp=-1; wgp=0; cg=0), partial (3%) [THC2694827]</t>
  </si>
  <si>
    <t>A_24_P105794</t>
  </si>
  <si>
    <t>RPL31</t>
  </si>
  <si>
    <t>Homo sapiens ribosomal protein L31, mRNA (cDNA clone MGC:88191 IMAGE:4714258), complete cds. [BC070210]</t>
  </si>
  <si>
    <t>A_23_P22487</t>
  </si>
  <si>
    <t>PCSK1N</t>
  </si>
  <si>
    <t>Homo sapiens proprotein convertase subtilisin/kexin type 1 inhibitor (PCSK1N), mRNA [NM_013271]</t>
  </si>
  <si>
    <t>A_23_P118516</t>
  </si>
  <si>
    <t>FAM18B</t>
  </si>
  <si>
    <t>Homo sapiens family with sequence similarity 18, member B (FAM18B), mRNA [NM_016078]</t>
  </si>
  <si>
    <t>A_23_P436484</t>
  </si>
  <si>
    <t>ENST00000372821</t>
  </si>
  <si>
    <t>Chromsome 20 open reading frame 119 (Fragment). [Source:Uniprot/SPTREMBL;Acc:Q4VXT7] [ENST00000372821]</t>
  </si>
  <si>
    <t>A_23_P37598</t>
  </si>
  <si>
    <t>NPTN</t>
  </si>
  <si>
    <t>Homo sapiens neuroplastin (NPTN), transcript variant beta, mRNA [NM_012428]</t>
  </si>
  <si>
    <t>A_23_P164814</t>
  </si>
  <si>
    <t>C19orf57</t>
  </si>
  <si>
    <t>Homo sapiens chromosome 19 open reading frame 57 (C19orf57), mRNA [NM_024323]</t>
  </si>
  <si>
    <t>A_23_P218346</t>
  </si>
  <si>
    <t>Homo sapiens mRNA for KIAA1636 protein, partial cds. [AB046856]</t>
  </si>
  <si>
    <t>A_24_P305960</t>
  </si>
  <si>
    <t>LEMD2</t>
  </si>
  <si>
    <t>Homo sapiens LEM domain containing 2 (LEMD2), mRNA [NM_181336]</t>
  </si>
  <si>
    <t>A_23_P26336</t>
  </si>
  <si>
    <t>ZC3H7A</t>
  </si>
  <si>
    <t>Homo sapiens zinc finger CCCH-type containing 7A (ZC3H7A), mRNA [NM_014153]</t>
  </si>
  <si>
    <t>A_24_P409330</t>
  </si>
  <si>
    <t>MRPL52</t>
  </si>
  <si>
    <t>Homo sapiens mitochondrial ribosomal protein L52 (MRPL52), nuclear gene encoding mitochondrial protein, transcript variant 4, mRNA [NM_181304]</t>
  </si>
  <si>
    <t>A_24_P915007</t>
  </si>
  <si>
    <t>A_23_P61268</t>
  </si>
  <si>
    <t>C8orf30A</t>
  </si>
  <si>
    <t>Homo sapiens chromosome 8 open reading frame 30A (C8orf30A), mRNA [NM_016458]</t>
  </si>
  <si>
    <t>A_23_P171385</t>
  </si>
  <si>
    <t>PHF6</t>
  </si>
  <si>
    <t>Homo sapiens PHD finger protein 6 (PHF6), transcript variant 3, mRNA [NM_032335]</t>
  </si>
  <si>
    <t>A_23_P131626</t>
  </si>
  <si>
    <t>ASCC3L1</t>
  </si>
  <si>
    <t>Homo sapiens activating signal cointegrator 1 complex subunit 3-like 1 (ASCC3L1), mRNA [NM_014014]</t>
  </si>
  <si>
    <t>A_24_P30670</t>
  </si>
  <si>
    <t>WBP4</t>
  </si>
  <si>
    <t>Homo sapiens WW domain binding protein 4 (formin binding protein 21) (WBP4), mRNA [NM_007187]</t>
  </si>
  <si>
    <t>A_23_P153084</t>
  </si>
  <si>
    <t>RALBP1</t>
  </si>
  <si>
    <t>Homo sapiens ralA binding protein 1 (RALBP1), mRNA [NM_006788]</t>
  </si>
  <si>
    <t>A_23_P59507</t>
  </si>
  <si>
    <t>SH2B2</t>
  </si>
  <si>
    <t>Homo sapiens SH2B adaptor protein 2 (SH2B2), mRNA [NM_020979]</t>
  </si>
  <si>
    <t>A_24_P750817</t>
  </si>
  <si>
    <t>LOC147710</t>
  </si>
  <si>
    <t>PREDICTED: Homo sapiens hypothetical LOC147710 (LOC147710), mRNA [XM_097278]</t>
  </si>
  <si>
    <t>A_23_P88503</t>
  </si>
  <si>
    <t>MESDC2</t>
  </si>
  <si>
    <t>Homo sapiens mesoderm development candidate 2 (MESDC2), mRNA [NM_015154]</t>
  </si>
  <si>
    <t>A_32_P459533</t>
  </si>
  <si>
    <t>FCHO1</t>
  </si>
  <si>
    <t>Homo sapiens FCH domain only 1 (FCHO1), mRNA [NM_015122]</t>
  </si>
  <si>
    <t>A_24_P923629</t>
  </si>
  <si>
    <t>XPNPEP3</t>
  </si>
  <si>
    <t>Putative Xaa-Pro aminopeptidase 3 (EC 3.4.11.9) (X-Pro aminopeptidase 3) (Aminopeptidase P3) (APP3). [Source:Uniprot/SWISSPROT;Acc:Q9NQH7] [ENST00000357137]</t>
  </si>
  <si>
    <t>A_23_P50000</t>
  </si>
  <si>
    <t>FAM57A</t>
  </si>
  <si>
    <t>Homo sapiens family with sequence similarity 57, member A (FAM57A), mRNA [NM_024792]</t>
  </si>
  <si>
    <t>A_23_P9036</t>
  </si>
  <si>
    <t>ZC3H3</t>
  </si>
  <si>
    <t>Homo sapiens zinc finger CCCH-type containing 3 (ZC3H3), mRNA [NM_015117]</t>
  </si>
  <si>
    <t>A_32_P45875</t>
  </si>
  <si>
    <t>PSMD8</t>
  </si>
  <si>
    <t>Homo sapiens cDNA clone IMAGE:5441984, **** WARNING: chimeric clone ****. [BC071826]</t>
  </si>
  <si>
    <t>A_24_P393303</t>
  </si>
  <si>
    <t>Homo sapiens cDNA FLJ90202 fis, clone MAMMA1001634. [AK074683]</t>
  </si>
  <si>
    <t>A_23_P6708</t>
  </si>
  <si>
    <t>LOC152217</t>
  </si>
  <si>
    <t>Homo sapiens hypothetical protein BC007882, mRNA (cDNA clone MGC:71256 IMAGE:6730791), complete cds. [BC062368]</t>
  </si>
  <si>
    <t>A_23_P253331</t>
  </si>
  <si>
    <t>HLXB9</t>
  </si>
  <si>
    <t>Homo sapiens homeobox HB9 (HLXB9), mRNA [NM_005515]</t>
  </si>
  <si>
    <t>A_23_P372771</t>
  </si>
  <si>
    <t>C15orf17</t>
  </si>
  <si>
    <t>Homo sapiens mRNA for FLJ00005 protein, partial cds. [AK000005]</t>
  </si>
  <si>
    <t>A_24_P929369</t>
  </si>
  <si>
    <t>AP4E1</t>
  </si>
  <si>
    <t>Homo sapiens adaptor-related protein complex 4, epsilon 1 subunit (AP4E1), mRNA [NM_007347]</t>
  </si>
  <si>
    <t>A_24_P82493</t>
  </si>
  <si>
    <t>DCAKD</t>
  </si>
  <si>
    <t>Homo sapiens dephospho-CoA kinase domain containing (DCAKD), mRNA [NM_024819]</t>
  </si>
  <si>
    <t>A_23_P77228</t>
  </si>
  <si>
    <t>CRTC3</t>
  </si>
  <si>
    <t>Homo sapiens CREB regulated transcription coactivator 3 (CRTC3), transcript variant 1, mRNA [NM_022769]</t>
  </si>
  <si>
    <t>A_32_P50463</t>
  </si>
  <si>
    <t>AI709405</t>
  </si>
  <si>
    <t>AI709405 as37d03.x1 Barstead aorta HPLRB6 Homo sapiens cDNA clone IMAGE:2319365 3' similar to contains Alu repetitive element;, mRNA sequence [AI709405]</t>
  </si>
  <si>
    <t>A_24_P194954</t>
  </si>
  <si>
    <t>A_23_P377094</t>
  </si>
  <si>
    <t>A_24_P461118</t>
  </si>
  <si>
    <t>PRKCI</t>
  </si>
  <si>
    <t>Homo sapiens protein kinase C, iota (PRKCI), mRNA [NM_002740]</t>
  </si>
  <si>
    <t>A_23_P37942</t>
  </si>
  <si>
    <t>CLDN6</t>
  </si>
  <si>
    <t>Homo sapiens claudin 6 (CLDN6), mRNA [NM_021195]</t>
  </si>
  <si>
    <t>A_23_P347632</t>
  </si>
  <si>
    <t>MTSS1</t>
  </si>
  <si>
    <t>Homo sapiens metastasis suppressor 1 (MTSS1), mRNA [NM_014751]</t>
  </si>
  <si>
    <t>A_23_P54846</t>
  </si>
  <si>
    <t>HERPUD1</t>
  </si>
  <si>
    <t>Homo sapiens homocysteine-inducible, endoplasmic reticulum stress-inducible, ubiquitin-like domain member 1 (HERPUD1), transcript variant 1, mRNA [NM_014685]</t>
  </si>
  <si>
    <t>A_32_P135450</t>
  </si>
  <si>
    <t>BU685299</t>
  </si>
  <si>
    <t>UI-CF-DU1-aav-k-21-0-UI.s2 UI-CF-DU1 Homo sapiens cDNA clone UI-CF-DU1-aav-k-21-0-UI 3', mRNA sequence [BU685299]</t>
  </si>
  <si>
    <t>A_24_P194755</t>
  </si>
  <si>
    <t>A_32_P126375</t>
  </si>
  <si>
    <t>NHS</t>
  </si>
  <si>
    <t>Homo sapiens Nance-Horan syndrome (congenital cataracts and dental anomalies) (NHS), mRNA [NM_198270]</t>
  </si>
  <si>
    <t>A_23_P357147</t>
  </si>
  <si>
    <t>A_32_P1543</t>
  </si>
  <si>
    <t>THC2522470</t>
  </si>
  <si>
    <t>BG504229 602552769F1 NIH_MGC_61 Homo sapiens cDNA clone IMAGE:4665305 5', mRNA sequence [BG504229]</t>
  </si>
  <si>
    <t>A_24_P461389</t>
  </si>
  <si>
    <t>AU119088</t>
  </si>
  <si>
    <t>AU119088 AU119088 HEMBA1 Homo sapiens cDNA clone HEMBA1005012 5', mRNA sequence [AU119088]</t>
  </si>
  <si>
    <t>A_23_P325547</t>
  </si>
  <si>
    <t>DUS3L</t>
  </si>
  <si>
    <t>Homo sapiens dihydrouridine synthase 3-like (S. cerevisiae) (DUS3L), mRNA [NM_020175]</t>
  </si>
  <si>
    <t>A_32_P353677</t>
  </si>
  <si>
    <t>ATAD3B</t>
  </si>
  <si>
    <t>Homo sapiens TOB3 mRNA, complete cds. [AF343078]</t>
  </si>
  <si>
    <t>A_23_P54297</t>
  </si>
  <si>
    <t>EIF3S1</t>
  </si>
  <si>
    <t>Homo sapiens eukaryotic translation initiation factor 3, subunit 1 alpha, 35kDa (EIF3S1), mRNA [NM_003758]</t>
  </si>
  <si>
    <t>A_23_P9209</t>
  </si>
  <si>
    <t>NIPSNAP3B</t>
  </si>
  <si>
    <t>Homo sapiens nipsnap homolog 3B (C. elegans) (NIPSNAP3B), mRNA [NM_018376]</t>
  </si>
  <si>
    <t>A_24_P775659</t>
  </si>
  <si>
    <t>LOC388494</t>
  </si>
  <si>
    <t>full-length cDNA clone CS0DF014YD20 of Fetal brain of Homo sapiens (human). [CR593500]</t>
  </si>
  <si>
    <t>A_24_P24819</t>
  </si>
  <si>
    <t>A_23_P50857</t>
  </si>
  <si>
    <t>ABHD8</t>
  </si>
  <si>
    <t>Homo sapiens abhydrolase domain containing 8 (ABHD8), mRNA [NM_024527]</t>
  </si>
  <si>
    <t>A_32_P64263</t>
  </si>
  <si>
    <t>BQ029628</t>
  </si>
  <si>
    <t>BQ029628 UI-H-DT0-aua-h-07-0-UI.s1 NCI_CGAP_DT0 Homo sapiens cDNA clone IMAGE:5866806 3', mRNA sequence [BQ029628]</t>
  </si>
  <si>
    <t>A_24_P569907</t>
  </si>
  <si>
    <t>AK095780</t>
  </si>
  <si>
    <t>Homo sapiens cDNA FLJ38461 fis, clone FEBRA2020977. [AK095780]</t>
  </si>
  <si>
    <t>A_24_P145047</t>
  </si>
  <si>
    <t>ZNF609</t>
  </si>
  <si>
    <t>Homo sapiens zinc finger protein 609 (ZNF609), mRNA [NM_015042]</t>
  </si>
  <si>
    <t>A_23_P72968</t>
  </si>
  <si>
    <t>RP13-102H20.1</t>
  </si>
  <si>
    <t>Homo sapiens hypothetical protein FLJ30058 (FLJ30058), mRNA [NM_144967]</t>
  </si>
  <si>
    <t>A_24_P414183</t>
  </si>
  <si>
    <t>OGG1</t>
  </si>
  <si>
    <t>Homo sapiens 8-oxoguanine DNA glycosylase (OGG1), nuclear gene encoding mitochondrial protein, transcript variant 1b, mRNA [NM_016819]</t>
  </si>
  <si>
    <t>A_23_P5995</t>
  </si>
  <si>
    <t>ARFGEF2</t>
  </si>
  <si>
    <t>Homo sapiens ADP-ribosylation factor guanine nucleotide-exchange factor 2 (brefeldin A-inhibited) (ARFGEF2), mRNA [NM_006420]</t>
  </si>
  <si>
    <t>A_24_P166094</t>
  </si>
  <si>
    <t>ARFIP1</t>
  </si>
  <si>
    <t>Homo sapiens ADP-ribosylation factor interacting protein 1 (arfaptin 1) (ARFIP1), transcript variant 1, mRNA [NM_001025595]</t>
  </si>
  <si>
    <t>A_23_P325119</t>
  </si>
  <si>
    <t>C20orf198</t>
  </si>
  <si>
    <t>Homo sapiens chromosome 20 open reading frame 198 (C20orf198) on chromosome 20 [NR_003239]</t>
  </si>
  <si>
    <t>A_23_P20255</t>
  </si>
  <si>
    <t>COMMD5</t>
  </si>
  <si>
    <t>Homo sapiens COMM domain containing 5 (COMMD5), mRNA [NM_014066]</t>
  </si>
  <si>
    <t>A_32_P217643</t>
  </si>
  <si>
    <t>CR594711</t>
  </si>
  <si>
    <t>full-length cDNA clone CS0DI011YD16 of Placenta Cot 25-normalized of Homo sapiens (human). [CR594711]</t>
  </si>
  <si>
    <t>A_23_P61230</t>
  </si>
  <si>
    <t>A_24_P292849</t>
  </si>
  <si>
    <t>LOC146429</t>
  </si>
  <si>
    <t>Homo sapiens mRNA; cDNA DKFZp434L1226 (from clone DKFZp434L1226). [AL137382]</t>
  </si>
  <si>
    <t>A_32_P115701</t>
  </si>
  <si>
    <t>A_23_P87973</t>
  </si>
  <si>
    <t>TRIM13</t>
  </si>
  <si>
    <t>Homo sapiens tripartite motif-containing 13 (TRIM13), transcript variant 3, mRNA [NM_213590]</t>
  </si>
  <si>
    <t>A_24_P221057</t>
  </si>
  <si>
    <t>LOC652012</t>
  </si>
  <si>
    <t>PREDICTED: Homo sapiens similar to 60S ribosomal protein L7a (Surfeit locus protein 3) (LOC652012), mRNA [XR_019252]</t>
  </si>
  <si>
    <t>A_23_P42768</t>
  </si>
  <si>
    <t>ENST00000326382</t>
  </si>
  <si>
    <t>CDNA FLJ35271 fis, clone PROST2005886 (Hypothetical protein FLJ37078) (CDNA FLJ37078 fis, clone BRACE2016315). [Source:Uniprot/SPTREMBL;Acc:Q8N0Y6] [ENST00000326382]</t>
  </si>
  <si>
    <t>A_32_P74357</t>
  </si>
  <si>
    <t>BC006438</t>
  </si>
  <si>
    <t>Homo sapiens cDNA clone MGC:13162 IMAGE:3010103, complete cds. [BC006438]</t>
  </si>
  <si>
    <t>A_32_P171856</t>
  </si>
  <si>
    <t>BX107836</t>
  </si>
  <si>
    <t>BX107836 Soares_fetal_heart_NbHH19W Homo sapiens cDNA clone IMAGp998I17743, mRNA sequence [BX107836]</t>
  </si>
  <si>
    <t>ProbeName</t>
  </si>
  <si>
    <t>GeneName</t>
  </si>
  <si>
    <t>Description</t>
  </si>
  <si>
    <t>Fold Change</t>
  </si>
  <si>
    <t>Order</t>
  </si>
  <si>
    <t>Chromosomal location</t>
  </si>
  <si>
    <t>15q22.2</t>
  </si>
  <si>
    <t>7p13-p12</t>
  </si>
  <si>
    <t>15q21.2</t>
  </si>
  <si>
    <t>15q15.1</t>
  </si>
  <si>
    <t xml:space="preserve">15q22.31 (location of ribosomal protein L4, RPL4) </t>
  </si>
  <si>
    <t>15q11.2-q21.3</t>
  </si>
  <si>
    <t>15q22.31</t>
  </si>
  <si>
    <t>Xq28</t>
  </si>
  <si>
    <t>3q22.2-q22.3</t>
  </si>
  <si>
    <t>C15orf44 (VWA9)</t>
  </si>
  <si>
    <t>CCDC32 (c15orf57)</t>
  </si>
  <si>
    <t>NARG2 (ICE2)</t>
  </si>
  <si>
    <t>-1.468</t>
  </si>
  <si>
    <t>2.287</t>
  </si>
  <si>
    <t>-1.522</t>
  </si>
  <si>
    <t>-1.498</t>
  </si>
  <si>
    <t>-1.645</t>
  </si>
  <si>
    <t>-1.548</t>
  </si>
  <si>
    <t>1.931</t>
  </si>
  <si>
    <t>1.539</t>
  </si>
  <si>
    <t>-1.735</t>
  </si>
  <si>
    <t>1.519</t>
  </si>
  <si>
    <t>-1.477</t>
  </si>
  <si>
    <t>2.304</t>
  </si>
  <si>
    <t>-2.287</t>
  </si>
  <si>
    <t>3.678</t>
  </si>
  <si>
    <t>-1.626</t>
  </si>
  <si>
    <t>2.116</t>
  </si>
  <si>
    <t>1.409</t>
  </si>
  <si>
    <t>1.332</t>
  </si>
  <si>
    <t>-1.692</t>
  </si>
  <si>
    <t>-1.402</t>
  </si>
  <si>
    <t>2.337</t>
  </si>
  <si>
    <t>-1.782</t>
  </si>
  <si>
    <t>-1.604</t>
  </si>
  <si>
    <t>2.083</t>
  </si>
  <si>
    <t>-1.652</t>
  </si>
  <si>
    <t>1.847</t>
  </si>
  <si>
    <t>-1.432</t>
  </si>
  <si>
    <t>2.048</t>
  </si>
  <si>
    <t>1.949</t>
  </si>
  <si>
    <t>1.572</t>
  </si>
  <si>
    <t>-1.612</t>
  </si>
  <si>
    <t>1.438</t>
  </si>
  <si>
    <t>1.364</t>
  </si>
  <si>
    <t>-1.59</t>
  </si>
  <si>
    <t>1.911</t>
  </si>
  <si>
    <t>1.403</t>
  </si>
  <si>
    <t>2.168</t>
  </si>
  <si>
    <t>1.886</t>
  </si>
  <si>
    <t>-1.659</t>
  </si>
  <si>
    <t>1.561</t>
  </si>
  <si>
    <t>-1.348</t>
  </si>
  <si>
    <t>1.531</t>
  </si>
  <si>
    <t>1.657</t>
  </si>
  <si>
    <t>-1.629</t>
  </si>
  <si>
    <t>2.295</t>
  </si>
  <si>
    <t>2.118</t>
  </si>
  <si>
    <t>-1.467</t>
  </si>
  <si>
    <t>1.436</t>
  </si>
  <si>
    <t>-1.422</t>
  </si>
  <si>
    <t>1.649</t>
  </si>
  <si>
    <t>-1.748</t>
  </si>
  <si>
    <t>1.908</t>
  </si>
  <si>
    <t>1.594</t>
  </si>
  <si>
    <t>-1.342</t>
  </si>
  <si>
    <t>2.679</t>
  </si>
  <si>
    <t>-1.555</t>
  </si>
  <si>
    <t>-1.25</t>
  </si>
  <si>
    <t>1.878</t>
  </si>
  <si>
    <t>-1.491</t>
  </si>
  <si>
    <t>-1.332</t>
  </si>
  <si>
    <t>-1.682</t>
  </si>
  <si>
    <t>1.463</t>
  </si>
  <si>
    <t>-1.518</t>
  </si>
  <si>
    <t>1.575</t>
  </si>
  <si>
    <t>1.726</t>
  </si>
  <si>
    <t>1.653</t>
  </si>
  <si>
    <t>1.512</t>
  </si>
  <si>
    <t>1.442</t>
  </si>
  <si>
    <t>1.469</t>
  </si>
  <si>
    <t>1.497</t>
  </si>
  <si>
    <t>-1.378</t>
  </si>
  <si>
    <t>1.571</t>
  </si>
  <si>
    <t>1.995</t>
  </si>
  <si>
    <t>-1.519</t>
  </si>
  <si>
    <t>-1.431</t>
  </si>
  <si>
    <t>-1.801</t>
  </si>
  <si>
    <t>-1.417</t>
  </si>
  <si>
    <t>1.333</t>
  </si>
  <si>
    <t>-2.163</t>
  </si>
  <si>
    <t>-1.973</t>
  </si>
  <si>
    <t>1.577</t>
  </si>
  <si>
    <t>-1.769</t>
  </si>
  <si>
    <t>1.943</t>
  </si>
  <si>
    <t>-2.012</t>
  </si>
  <si>
    <t>-1.375</t>
  </si>
  <si>
    <t>1.622</t>
  </si>
  <si>
    <t>1.554</t>
  </si>
  <si>
    <t>1.451</t>
  </si>
  <si>
    <t>1.206</t>
  </si>
  <si>
    <t>1.402</t>
  </si>
  <si>
    <t>-1.343</t>
  </si>
  <si>
    <t>-1.697</t>
  </si>
  <si>
    <t>2.956</t>
  </si>
  <si>
    <t>-1.324</t>
  </si>
  <si>
    <t>-1.633</t>
  </si>
  <si>
    <t>-1.444</t>
  </si>
  <si>
    <t>1.342</t>
  </si>
  <si>
    <t>-1.429</t>
  </si>
  <si>
    <t>1.355</t>
  </si>
  <si>
    <t>1.296</t>
  </si>
  <si>
    <t>1.749</t>
  </si>
  <si>
    <t>-1.326</t>
  </si>
  <si>
    <t>-1.512</t>
  </si>
  <si>
    <t>-1.488</t>
  </si>
  <si>
    <t>1.645</t>
  </si>
  <si>
    <t>4.075</t>
  </si>
  <si>
    <t>-1.297</t>
  </si>
  <si>
    <t>1.816</t>
  </si>
  <si>
    <t>-1.554</t>
  </si>
  <si>
    <t>-1.558</t>
  </si>
  <si>
    <t>-1.294</t>
  </si>
  <si>
    <t>-1.602</t>
  </si>
  <si>
    <t>-1.433</t>
  </si>
  <si>
    <t>1.576</t>
  </si>
  <si>
    <t>1.427</t>
  </si>
  <si>
    <t>-1.683</t>
  </si>
  <si>
    <t>1.607</t>
  </si>
  <si>
    <t>1.385</t>
  </si>
  <si>
    <t>1.254</t>
  </si>
  <si>
    <t>1.675</t>
  </si>
  <si>
    <t>1.421</t>
  </si>
  <si>
    <t>1.752</t>
  </si>
  <si>
    <t>2.214</t>
  </si>
  <si>
    <t>1.706</t>
  </si>
  <si>
    <t>-1.323</t>
  </si>
  <si>
    <t>1.885</t>
  </si>
  <si>
    <t>1.517</t>
  </si>
  <si>
    <t>1.613</t>
  </si>
  <si>
    <t>-1.395</t>
  </si>
  <si>
    <t>1.432</t>
  </si>
  <si>
    <t>-1.605</t>
  </si>
  <si>
    <t>1.223</t>
  </si>
  <si>
    <t>-1.388</t>
  </si>
  <si>
    <t>-1.396</t>
  </si>
  <si>
    <t>2.009</t>
  </si>
  <si>
    <t>1.401</t>
  </si>
  <si>
    <t>-1.434</t>
  </si>
  <si>
    <t>-1.637</t>
  </si>
  <si>
    <t>-1.28</t>
  </si>
  <si>
    <t>-1.476</t>
  </si>
  <si>
    <t>-1.594</t>
  </si>
  <si>
    <t>1.551</t>
  </si>
  <si>
    <t>2.161</t>
  </si>
  <si>
    <t>1.667</t>
  </si>
  <si>
    <t>-1.382</t>
  </si>
  <si>
    <t>-1.333</t>
  </si>
  <si>
    <t>-1.282</t>
  </si>
  <si>
    <t>2.053</t>
  </si>
  <si>
    <t>1.869</t>
  </si>
  <si>
    <t>1.725</t>
  </si>
  <si>
    <t>-1.789</t>
  </si>
  <si>
    <t>-1.391</t>
  </si>
  <si>
    <t>1.641</t>
  </si>
  <si>
    <t>2.104</t>
  </si>
  <si>
    <t>1.203</t>
  </si>
  <si>
    <t>1.955</t>
  </si>
  <si>
    <t>1.552</t>
  </si>
  <si>
    <t>-1.394</t>
  </si>
  <si>
    <t>-1.367</t>
  </si>
  <si>
    <t>1.585</t>
  </si>
  <si>
    <t>1.952</t>
  </si>
  <si>
    <t>-1.409</t>
  </si>
  <si>
    <t>-1.321</t>
  </si>
  <si>
    <t>1.951</t>
  </si>
  <si>
    <t>-1.359</t>
  </si>
  <si>
    <t>1.452</t>
  </si>
  <si>
    <t>2.283</t>
  </si>
  <si>
    <t>2.894</t>
  </si>
  <si>
    <t>1.682</t>
  </si>
  <si>
    <t>1.679</t>
  </si>
  <si>
    <t>1.573</t>
  </si>
  <si>
    <t>-2.294</t>
  </si>
  <si>
    <t>1.475</t>
  </si>
  <si>
    <t>1.513</t>
  </si>
  <si>
    <t>1.465</t>
  </si>
  <si>
    <t>1.405</t>
  </si>
  <si>
    <t>-1.831</t>
  </si>
  <si>
    <t>1.632</t>
  </si>
  <si>
    <t>1.292</t>
  </si>
  <si>
    <t>1.392</t>
  </si>
  <si>
    <t>-1.515</t>
  </si>
  <si>
    <t>1.224</t>
  </si>
  <si>
    <t>1.916</t>
  </si>
  <si>
    <t>-1.408</t>
  </si>
  <si>
    <t>2.024</t>
  </si>
  <si>
    <t>-1.706</t>
  </si>
  <si>
    <t>-1.289</t>
  </si>
  <si>
    <t>1.384</t>
  </si>
  <si>
    <t>1.588</t>
  </si>
  <si>
    <t>2.347</t>
  </si>
  <si>
    <t>2.027</t>
  </si>
  <si>
    <t>-1.557</t>
  </si>
  <si>
    <t>-1.313</t>
  </si>
  <si>
    <t>1.368</t>
  </si>
  <si>
    <t>2.007</t>
  </si>
  <si>
    <t>1.362</t>
  </si>
  <si>
    <t>-1.264</t>
  </si>
  <si>
    <t>-1.376</t>
  </si>
  <si>
    <t>1.582</t>
  </si>
  <si>
    <t>1.389</t>
  </si>
  <si>
    <t>1.606</t>
  </si>
  <si>
    <t>-1.277</t>
  </si>
  <si>
    <t>1.369</t>
  </si>
  <si>
    <t>1.906</t>
  </si>
  <si>
    <t>-1.292</t>
  </si>
  <si>
    <t>-1.393</t>
  </si>
  <si>
    <t>2.286</t>
  </si>
  <si>
    <t>-1.456</t>
  </si>
  <si>
    <t>1.712</t>
  </si>
  <si>
    <t>-1.445</t>
  </si>
  <si>
    <t>1.919</t>
  </si>
  <si>
    <t>-1.451</t>
  </si>
  <si>
    <t>-1.438</t>
  </si>
  <si>
    <t>1.616</t>
  </si>
  <si>
    <t>1.347</t>
  </si>
  <si>
    <t>1.772</t>
  </si>
  <si>
    <t>1.784</t>
  </si>
  <si>
    <t>2.026</t>
  </si>
  <si>
    <t>-1.366</t>
  </si>
  <si>
    <t>-1.908</t>
  </si>
  <si>
    <t>-1.354</t>
  </si>
  <si>
    <t>1.736</t>
  </si>
  <si>
    <t>1.337</t>
  </si>
  <si>
    <t>1.445</t>
  </si>
  <si>
    <t>1.812</t>
  </si>
  <si>
    <t>2.033</t>
  </si>
  <si>
    <t>1.797</t>
  </si>
  <si>
    <t>1.624</t>
  </si>
  <si>
    <t>-1.877</t>
  </si>
  <si>
    <t>1.553</t>
  </si>
  <si>
    <t>1.308</t>
  </si>
  <si>
    <t>-1.669</t>
  </si>
  <si>
    <t>1.414</t>
  </si>
  <si>
    <t>1.722</t>
  </si>
  <si>
    <t>1.788</t>
  </si>
  <si>
    <t>2.292</t>
  </si>
  <si>
    <t>1.457</t>
  </si>
  <si>
    <t>2.207</t>
  </si>
  <si>
    <t>1.444</t>
  </si>
  <si>
    <t>-1.383</t>
  </si>
  <si>
    <t>1.455</t>
  </si>
  <si>
    <t>-1.527</t>
  </si>
  <si>
    <t>1.415</t>
  </si>
  <si>
    <t>-1.401</t>
  </si>
  <si>
    <t>2.321</t>
  </si>
  <si>
    <t>1.718</t>
  </si>
  <si>
    <t>1.764</t>
  </si>
  <si>
    <t>1.506</t>
  </si>
  <si>
    <t>1.651</t>
  </si>
  <si>
    <t>1.301</t>
  </si>
  <si>
    <t>1.284</t>
  </si>
  <si>
    <t>-1.699</t>
  </si>
  <si>
    <t>2.003</t>
  </si>
  <si>
    <t>1.334</t>
  </si>
  <si>
    <t>-1.322</t>
  </si>
  <si>
    <t>2.203</t>
  </si>
  <si>
    <t>-1.638</t>
  </si>
  <si>
    <t>-1.302</t>
  </si>
  <si>
    <t>1.732</t>
  </si>
  <si>
    <t>1.468</t>
  </si>
  <si>
    <t>-1.369</t>
  </si>
  <si>
    <t>1.856</t>
  </si>
  <si>
    <t>1.407</t>
  </si>
  <si>
    <t>-1.404</t>
  </si>
  <si>
    <t>1.805</t>
  </si>
  <si>
    <t>1.441</t>
  </si>
  <si>
    <t>1.273</t>
  </si>
  <si>
    <t>-1.318</t>
  </si>
  <si>
    <t>1.247</t>
  </si>
  <si>
    <t>-1.454</t>
  </si>
  <si>
    <t>-1.256</t>
  </si>
  <si>
    <t>1.731</t>
  </si>
  <si>
    <t>1.742</t>
  </si>
  <si>
    <t>1.648</t>
  </si>
  <si>
    <t>1.541</t>
  </si>
  <si>
    <t>1.222</t>
  </si>
  <si>
    <t>1.462</t>
  </si>
  <si>
    <t>-2.377</t>
  </si>
  <si>
    <t>1.434</t>
  </si>
  <si>
    <t>-1.306</t>
  </si>
  <si>
    <t>1.399</t>
  </si>
  <si>
    <t>-1.437</t>
  </si>
  <si>
    <t>1.471</t>
  </si>
  <si>
    <t>1.499</t>
  </si>
  <si>
    <t>-4.768</t>
  </si>
  <si>
    <t>1.665</t>
  </si>
  <si>
    <t>1.356</t>
  </si>
  <si>
    <t>1.328</t>
  </si>
  <si>
    <t>1.295</t>
  </si>
  <si>
    <t>-1.347</t>
  </si>
  <si>
    <t>-2.018</t>
  </si>
  <si>
    <t>1.672</t>
  </si>
  <si>
    <t>-1.311</t>
  </si>
  <si>
    <t>-1.463</t>
  </si>
  <si>
    <t>1.545</t>
  </si>
  <si>
    <t>-1.54</t>
  </si>
  <si>
    <t>-1.513</t>
  </si>
  <si>
    <t>1.502</t>
  </si>
  <si>
    <t>1.557</t>
  </si>
  <si>
    <t>-1.859</t>
  </si>
  <si>
    <t>1.804</t>
  </si>
  <si>
    <t>1.341</t>
  </si>
  <si>
    <t>1.435</t>
  </si>
  <si>
    <t>1.406</t>
  </si>
  <si>
    <t>1.361</t>
  </si>
  <si>
    <t>1.285</t>
  </si>
  <si>
    <t>-1.455</t>
  </si>
  <si>
    <t>-1.461</t>
  </si>
  <si>
    <t>1.371</t>
  </si>
  <si>
    <t>1.482</t>
  </si>
  <si>
    <t>-2.129</t>
  </si>
  <si>
    <t>1.627</t>
  </si>
  <si>
    <t>-1.592</t>
  </si>
  <si>
    <t>-1.441</t>
  </si>
  <si>
    <t>1.899</t>
  </si>
  <si>
    <t>1.315</t>
  </si>
  <si>
    <t>-1.483</t>
  </si>
  <si>
    <t>1.291</t>
  </si>
  <si>
    <t>1.335</t>
  </si>
  <si>
    <t>1.433</t>
  </si>
  <si>
    <t>1.398</t>
  </si>
  <si>
    <t>1.164</t>
  </si>
  <si>
    <t>1.248</t>
  </si>
  <si>
    <t>1.578</t>
  </si>
  <si>
    <t>-1.296</t>
  </si>
  <si>
    <t>2.177</t>
  </si>
  <si>
    <t>1.249</t>
  </si>
  <si>
    <t>-1.414</t>
  </si>
  <si>
    <t>1.352</t>
  </si>
  <si>
    <t>1.612</t>
  </si>
  <si>
    <t>1.426</t>
  </si>
  <si>
    <t>1.351</t>
  </si>
  <si>
    <t>-1.392</t>
  </si>
  <si>
    <t>-1.266</t>
  </si>
  <si>
    <t>1.238</t>
  </si>
  <si>
    <t>1.425</t>
  </si>
  <si>
    <t>1.326</t>
  </si>
  <si>
    <t>-1.259</t>
  </si>
  <si>
    <t>-1.608</t>
  </si>
  <si>
    <t>-1.387</t>
  </si>
  <si>
    <t>1.449</t>
  </si>
  <si>
    <t>1.623</t>
  </si>
  <si>
    <t>1.394</t>
  </si>
  <si>
    <t>-1.204</t>
  </si>
  <si>
    <t>2.109</t>
  </si>
  <si>
    <t>1.459</t>
  </si>
  <si>
    <t>1.313</t>
  </si>
  <si>
    <t>1.876</t>
  </si>
  <si>
    <t>-2.667</t>
  </si>
  <si>
    <t>-1.339</t>
  </si>
  <si>
    <t>1.338</t>
  </si>
  <si>
    <t>1.353</t>
  </si>
  <si>
    <t>1.283</t>
  </si>
  <si>
    <t>2.045</t>
  </si>
  <si>
    <t>1.393</t>
  </si>
  <si>
    <t>1.771</t>
  </si>
  <si>
    <t>1.298</t>
  </si>
  <si>
    <t>1.981</t>
  </si>
  <si>
    <t>1.264</t>
  </si>
  <si>
    <t>2.296</t>
  </si>
  <si>
    <t>-1.469</t>
  </si>
  <si>
    <t>1.287</t>
  </si>
  <si>
    <t>1.266</t>
  </si>
  <si>
    <t>1.279</t>
  </si>
  <si>
    <t>-1.181</t>
  </si>
  <si>
    <t>1.727</t>
  </si>
  <si>
    <t>1.379</t>
  </si>
  <si>
    <t>-1.503</t>
  </si>
  <si>
    <t>1.357</t>
  </si>
  <si>
    <t>-1.301</t>
  </si>
  <si>
    <t>1.555</t>
  </si>
  <si>
    <t>1.695</t>
  </si>
  <si>
    <t>1.286</t>
  </si>
  <si>
    <t>1.221</t>
  </si>
  <si>
    <t>-1.386</t>
  </si>
  <si>
    <t>1.327</t>
  </si>
  <si>
    <t>1.236</t>
  </si>
  <si>
    <t>-1.507</t>
  </si>
  <si>
    <t>1.348</t>
  </si>
  <si>
    <t>1.374</t>
  </si>
  <si>
    <t>-1.493</t>
  </si>
  <si>
    <t>1.321</t>
  </si>
  <si>
    <t>2.477</t>
  </si>
  <si>
    <t>1.628</t>
  </si>
  <si>
    <t>-1.426</t>
  </si>
  <si>
    <t>1.289</t>
  </si>
  <si>
    <t>1.418</t>
  </si>
  <si>
    <t>-1.597</t>
  </si>
  <si>
    <t>1.182</t>
  </si>
  <si>
    <t>1.453</t>
  </si>
  <si>
    <t>1.276</t>
  </si>
  <si>
    <t>1.678</t>
  </si>
  <si>
    <t>1.476</t>
  </si>
  <si>
    <t>1.424</t>
  </si>
  <si>
    <t>-1.385</t>
  </si>
  <si>
    <t>1.568</t>
  </si>
  <si>
    <t>1.312</t>
  </si>
  <si>
    <t>1.378</t>
  </si>
  <si>
    <t>1.593</t>
  </si>
  <si>
    <t>-1.244</t>
  </si>
  <si>
    <t>1.492</t>
  </si>
  <si>
    <t>1.464</t>
  </si>
  <si>
    <t>2.313</t>
  </si>
  <si>
    <t>-1.372</t>
  </si>
  <si>
    <t>-1.365</t>
  </si>
  <si>
    <t>1.611</t>
  </si>
  <si>
    <t>1.411</t>
  </si>
  <si>
    <t>1.367</t>
  </si>
  <si>
    <t>-1.565</t>
  </si>
  <si>
    <t>1.758</t>
  </si>
  <si>
    <t>1.148</t>
  </si>
  <si>
    <t>1.456</t>
  </si>
  <si>
    <t>1.336</t>
  </si>
  <si>
    <t>-1.285</t>
  </si>
  <si>
    <t>-1.459</t>
  </si>
  <si>
    <t>-1.247</t>
  </si>
  <si>
    <t>1.467</t>
  </si>
  <si>
    <t>1.306</t>
  </si>
  <si>
    <t>1.346</t>
  </si>
  <si>
    <t>1.419</t>
  </si>
  <si>
    <t>-1.858</t>
  </si>
  <si>
    <t>1.522</t>
  </si>
  <si>
    <t>1.548</t>
  </si>
  <si>
    <t>-1.435</t>
  </si>
  <si>
    <t>-1.346</t>
  </si>
  <si>
    <t>-2.136</t>
  </si>
  <si>
    <t>1.446</t>
  </si>
  <si>
    <t>1.556</t>
  </si>
  <si>
    <t>1.596</t>
  </si>
  <si>
    <t>-1.502</t>
  </si>
  <si>
    <t>-2.456</t>
  </si>
  <si>
    <t>1.518</t>
  </si>
  <si>
    <t>1.428</t>
  </si>
  <si>
    <t>1.975</t>
  </si>
  <si>
    <t>-1.349</t>
  </si>
  <si>
    <t>-1.452</t>
  </si>
  <si>
    <t>-3.145</t>
  </si>
  <si>
    <t>1.646</t>
  </si>
  <si>
    <t>-1.251</t>
  </si>
  <si>
    <t>-1.639</t>
  </si>
  <si>
    <t>-1.381</t>
  </si>
  <si>
    <t>1.265</t>
  </si>
  <si>
    <t>1.377</t>
  </si>
  <si>
    <t>1.528</t>
  </si>
  <si>
    <t>-1.474</t>
  </si>
  <si>
    <t>1.928</t>
  </si>
  <si>
    <t>-1.729</t>
  </si>
  <si>
    <t>1.662</t>
  </si>
  <si>
    <t>-1.412</t>
  </si>
  <si>
    <t>1.854</t>
  </si>
  <si>
    <t>-1.317</t>
  </si>
  <si>
    <t>1.376</t>
  </si>
  <si>
    <t>1.375</t>
  </si>
  <si>
    <t>-1.234</t>
  </si>
  <si>
    <t>-1.424</t>
  </si>
  <si>
    <t>-1.465</t>
  </si>
  <si>
    <t>-1.403</t>
  </si>
  <si>
    <t>1.504</t>
  </si>
  <si>
    <t>1.486</t>
  </si>
  <si>
    <t>2.232</t>
  </si>
  <si>
    <t>-1.152</t>
  </si>
  <si>
    <t>-1.577</t>
  </si>
  <si>
    <t>-1.303</t>
  </si>
  <si>
    <t>-1.312</t>
  </si>
  <si>
    <t>-1.315</t>
  </si>
  <si>
    <t>1.501</t>
  </si>
  <si>
    <t>-1.309</t>
  </si>
  <si>
    <t>-1.379</t>
  </si>
  <si>
    <t>1.507</t>
  </si>
  <si>
    <t>1.373</t>
  </si>
  <si>
    <t>1.655</t>
  </si>
  <si>
    <t>-1.229</t>
  </si>
  <si>
    <t>1.204</t>
  </si>
  <si>
    <t>1.293</t>
  </si>
  <si>
    <t>-1.353</t>
  </si>
  <si>
    <t>1.262</t>
  </si>
  <si>
    <t>1.358</t>
  </si>
  <si>
    <t>1.779</t>
  </si>
  <si>
    <t>-1.258</t>
  </si>
  <si>
    <t>1.366</t>
  </si>
  <si>
    <t>-1.539</t>
  </si>
  <si>
    <t>-1.305</t>
  </si>
  <si>
    <t>-1.600</t>
  </si>
  <si>
    <t>1.840</t>
  </si>
  <si>
    <t>1.720</t>
  </si>
  <si>
    <t>-1.360</t>
  </si>
  <si>
    <t>3.680</t>
  </si>
  <si>
    <t>1.410</t>
  </si>
  <si>
    <t>1.460</t>
  </si>
  <si>
    <t>1.510</t>
  </si>
  <si>
    <t>1.480</t>
  </si>
  <si>
    <t>-1.690</t>
  </si>
  <si>
    <t>-1.640</t>
  </si>
  <si>
    <t>1.260</t>
  </si>
  <si>
    <t>-1.420</t>
  </si>
  <si>
    <t>1.440</t>
  </si>
  <si>
    <t>1.880</t>
  </si>
  <si>
    <t>1.360</t>
  </si>
  <si>
    <t>1.290</t>
  </si>
  <si>
    <t>-1.370</t>
  </si>
  <si>
    <t>1.530</t>
  </si>
  <si>
    <t>1.390</t>
  </si>
  <si>
    <t>2.880</t>
  </si>
  <si>
    <t>-1.710</t>
  </si>
  <si>
    <t>-1.300</t>
  </si>
  <si>
    <t>1.400</t>
  </si>
  <si>
    <t>1.420</t>
  </si>
  <si>
    <t>4.480</t>
  </si>
  <si>
    <t>1.970</t>
  </si>
  <si>
    <t>-1.280</t>
  </si>
  <si>
    <t>-1.380</t>
  </si>
  <si>
    <t>1.690</t>
  </si>
  <si>
    <t>-1.340</t>
  </si>
  <si>
    <t>1.820</t>
  </si>
  <si>
    <t>-1.290</t>
  </si>
  <si>
    <t>1.350</t>
  </si>
  <si>
    <t>2.120</t>
  </si>
  <si>
    <t>1.960</t>
  </si>
  <si>
    <t>-2.660</t>
  </si>
  <si>
    <t>1.340</t>
  </si>
  <si>
    <t>-1.320</t>
  </si>
  <si>
    <t>1.450</t>
  </si>
  <si>
    <t>-1.670</t>
  </si>
  <si>
    <t>2.100</t>
  </si>
  <si>
    <t>-1.270</t>
  </si>
  <si>
    <t>1.700</t>
  </si>
  <si>
    <t>1.640</t>
  </si>
  <si>
    <t>1.270</t>
  </si>
  <si>
    <t>-1.440</t>
  </si>
  <si>
    <t>1.520</t>
  </si>
  <si>
    <t>1.620</t>
  </si>
  <si>
    <t>-3.130</t>
  </si>
  <si>
    <t>-1.530</t>
  </si>
  <si>
    <t>1.490</t>
  </si>
  <si>
    <t>1.940</t>
  </si>
  <si>
    <t>1.380</t>
  </si>
  <si>
    <t>-1.260</t>
  </si>
  <si>
    <t>-1.570</t>
  </si>
  <si>
    <t>-1.450</t>
  </si>
  <si>
    <t xml:space="preserve">A: Nine-gene 'aneuploidy signature', representing the genes with best discriminatory power between diploid and aneuploid tumors. Identified by the machine learning algorithm 'support vector machine',  </t>
  </si>
  <si>
    <t>applied on the ranked SAM-list. Dark blue: upregulated in aneuploid tumors, light blue: downregulated in aneuploid tumors.</t>
  </si>
  <si>
    <t xml:space="preserve">Supplementary Table 3: Significance analysis of microarray (SAM) of 113 diploid versus 31 aneuploid endometrial tumors. Genes with FDR=0 and q-value &lt;0.05 are listed. </t>
  </si>
  <si>
    <t>B: Remaining ranked SAM list with FDR=0 and q-value&lt;0.05. Positive fold change: upregulated in aneuploid compared to diploid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 (Brødtekst)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3" borderId="0" xfId="0" applyFill="1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3" borderId="7" xfId="0" applyFill="1" applyBorder="1" applyAlignment="1">
      <alignment vertical="center" wrapText="1"/>
    </xf>
    <xf numFmtId="0" fontId="0" fillId="3" borderId="8" xfId="0" applyFill="1" applyBorder="1" applyAlignment="1">
      <alignment vertical="center" wrapText="1"/>
    </xf>
    <xf numFmtId="0" fontId="0" fillId="2" borderId="1" xfId="0" applyFill="1" applyBorder="1"/>
    <xf numFmtId="0" fontId="0" fillId="2" borderId="4" xfId="0" applyFill="1" applyBorder="1"/>
    <xf numFmtId="0" fontId="0" fillId="3" borderId="4" xfId="0" applyFill="1" applyBorder="1"/>
    <xf numFmtId="0" fontId="0" fillId="3" borderId="6" xfId="0" applyFill="1" applyBorder="1"/>
    <xf numFmtId="0" fontId="1" fillId="0" borderId="10" xfId="0" applyFont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4" borderId="1" xfId="0" applyFont="1" applyFill="1" applyBorder="1"/>
    <xf numFmtId="0" fontId="0" fillId="4" borderId="2" xfId="0" applyFont="1" applyFill="1" applyBorder="1" applyAlignment="1">
      <alignment horizontal="center"/>
    </xf>
    <xf numFmtId="0" fontId="0" fillId="4" borderId="2" xfId="0" applyFont="1" applyFill="1" applyBorder="1"/>
    <xf numFmtId="0" fontId="0" fillId="4" borderId="3" xfId="0" applyFont="1" applyFill="1" applyBorder="1"/>
    <xf numFmtId="0" fontId="1" fillId="4" borderId="4" xfId="0" applyFont="1" applyFill="1" applyBorder="1"/>
    <xf numFmtId="0" fontId="0" fillId="4" borderId="0" xfId="0" applyFont="1" applyFill="1" applyBorder="1" applyAlignment="1">
      <alignment horizontal="center"/>
    </xf>
    <xf numFmtId="0" fontId="0" fillId="4" borderId="0" xfId="0" applyFont="1" applyFill="1" applyBorder="1"/>
    <xf numFmtId="0" fontId="0" fillId="4" borderId="5" xfId="0" applyFont="1" applyFill="1" applyBorder="1"/>
    <xf numFmtId="0" fontId="1" fillId="4" borderId="6" xfId="0" applyFont="1" applyFill="1" applyBorder="1"/>
    <xf numFmtId="0" fontId="0" fillId="4" borderId="7" xfId="0" applyFont="1" applyFill="1" applyBorder="1" applyAlignment="1">
      <alignment horizontal="center"/>
    </xf>
    <xf numFmtId="0" fontId="0" fillId="4" borderId="7" xfId="0" applyFont="1" applyFill="1" applyBorder="1"/>
    <xf numFmtId="0" fontId="0" fillId="4" borderId="8" xfId="0" applyFont="1" applyFill="1" applyBorder="1"/>
    <xf numFmtId="0" fontId="5" fillId="4" borderId="2" xfId="0" applyFont="1" applyFill="1" applyBorder="1"/>
    <xf numFmtId="0" fontId="5" fillId="4" borderId="0" xfId="0" applyFont="1" applyFill="1" applyBorder="1"/>
    <xf numFmtId="0" fontId="5" fillId="4" borderId="7" xfId="0" applyFont="1" applyFill="1" applyBorder="1"/>
    <xf numFmtId="0" fontId="5" fillId="2" borderId="2" xfId="0" applyFont="1" applyFill="1" applyBorder="1" applyAlignment="1">
      <alignment vertical="center" wrapText="1"/>
    </xf>
    <xf numFmtId="0" fontId="5" fillId="3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vertical="center" wrapText="1"/>
    </xf>
    <xf numFmtId="0" fontId="5" fillId="3" borderId="7" xfId="0" applyFont="1" applyFill="1" applyBorder="1" applyAlignment="1">
      <alignment vertical="center" wrapText="1"/>
    </xf>
    <xf numFmtId="0" fontId="5" fillId="0" borderId="0" xfId="0" applyFont="1"/>
    <xf numFmtId="0" fontId="0" fillId="4" borderId="1" xfId="0" applyFill="1" applyBorder="1"/>
    <xf numFmtId="0" fontId="0" fillId="4" borderId="2" xfId="0" applyFill="1" applyBorder="1" applyAlignment="1">
      <alignment horizontal="center" vertical="center" wrapText="1"/>
    </xf>
    <xf numFmtId="0" fontId="5" fillId="4" borderId="2" xfId="0" applyFont="1" applyFill="1" applyBorder="1" applyAlignment="1">
      <alignment vertical="center" wrapText="1"/>
    </xf>
    <xf numFmtId="0" fontId="0" fillId="4" borderId="2" xfId="0" applyFill="1" applyBorder="1" applyAlignment="1">
      <alignment vertical="center" wrapText="1"/>
    </xf>
    <xf numFmtId="0" fontId="0" fillId="4" borderId="3" xfId="0" applyFill="1" applyBorder="1" applyAlignment="1">
      <alignment vertical="center" wrapText="1"/>
    </xf>
    <xf numFmtId="0" fontId="0" fillId="4" borderId="0" xfId="0" applyFill="1" applyBorder="1" applyAlignment="1">
      <alignment horizontal="center" vertical="center" wrapText="1"/>
    </xf>
    <xf numFmtId="0" fontId="5" fillId="4" borderId="0" xfId="0" applyFont="1" applyFill="1" applyBorder="1" applyAlignment="1">
      <alignment vertical="center" wrapText="1"/>
    </xf>
    <xf numFmtId="0" fontId="0" fillId="4" borderId="0" xfId="0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0" fontId="0" fillId="4" borderId="7" xfId="0" applyFill="1" applyBorder="1" applyAlignment="1">
      <alignment horizontal="center" vertical="center" wrapText="1"/>
    </xf>
    <xf numFmtId="0" fontId="5" fillId="4" borderId="7" xfId="0" applyFont="1" applyFill="1" applyBorder="1" applyAlignment="1">
      <alignment vertical="center" wrapText="1"/>
    </xf>
    <xf numFmtId="0" fontId="0" fillId="4" borderId="7" xfId="0" applyFill="1" applyBorder="1" applyAlignment="1">
      <alignment vertical="center" wrapText="1"/>
    </xf>
    <xf numFmtId="0" fontId="0" fillId="4" borderId="8" xfId="0" applyFill="1" applyBorder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1" fillId="4" borderId="2" xfId="0" applyFont="1" applyFill="1" applyBorder="1" applyAlignment="1">
      <alignment horizontal="center"/>
    </xf>
    <xf numFmtId="0" fontId="1" fillId="4" borderId="2" xfId="0" applyFont="1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8" xfId="0" applyFill="1" applyBorder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4" borderId="3" xfId="0" applyFill="1" applyBorder="1"/>
    <xf numFmtId="0" fontId="0" fillId="4" borderId="0" xfId="0" applyFill="1" applyBorder="1" applyAlignment="1">
      <alignment horizontal="center"/>
    </xf>
    <xf numFmtId="0" fontId="0" fillId="4" borderId="0" xfId="0" applyFill="1" applyBorder="1"/>
    <xf numFmtId="0" fontId="0" fillId="4" borderId="7" xfId="0" applyFill="1" applyBorder="1" applyAlignment="1">
      <alignment horizontal="center"/>
    </xf>
    <xf numFmtId="0" fontId="0" fillId="4" borderId="7" xfId="0" applyFill="1" applyBorder="1"/>
    <xf numFmtId="0" fontId="6" fillId="4" borderId="2" xfId="0" applyFont="1" applyFill="1" applyBorder="1"/>
    <xf numFmtId="49" fontId="0" fillId="2" borderId="2" xfId="0" applyNumberFormat="1" applyFill="1" applyBorder="1" applyAlignment="1">
      <alignment horizontal="center" vertical="center" wrapText="1"/>
    </xf>
    <xf numFmtId="49" fontId="0" fillId="3" borderId="0" xfId="0" applyNumberFormat="1" applyFill="1" applyBorder="1" applyAlignment="1">
      <alignment horizontal="center" vertical="center" wrapText="1"/>
    </xf>
    <xf numFmtId="49" fontId="0" fillId="2" borderId="0" xfId="0" applyNumberFormat="1" applyFill="1" applyBorder="1" applyAlignment="1">
      <alignment horizontal="center" vertical="center" wrapText="1"/>
    </xf>
    <xf numFmtId="49" fontId="0" fillId="3" borderId="7" xfId="0" applyNumberFormat="1" applyFill="1" applyBorder="1" applyAlignment="1">
      <alignment horizontal="center" vertical="center" wrapText="1"/>
    </xf>
    <xf numFmtId="49" fontId="0" fillId="4" borderId="2" xfId="0" applyNumberFormat="1" applyFill="1" applyBorder="1" applyAlignment="1">
      <alignment horizontal="center" vertical="center" wrapText="1"/>
    </xf>
    <xf numFmtId="49" fontId="0" fillId="4" borderId="0" xfId="0" applyNumberFormat="1" applyFill="1" applyBorder="1" applyAlignment="1">
      <alignment horizontal="center" vertical="center" wrapText="1"/>
    </xf>
    <xf numFmtId="49" fontId="0" fillId="4" borderId="7" xfId="0" applyNumberFormat="1" applyFill="1" applyBorder="1" applyAlignment="1">
      <alignment horizontal="center" vertical="center" wrapText="1"/>
    </xf>
    <xf numFmtId="49" fontId="1" fillId="4" borderId="2" xfId="0" applyNumberFormat="1" applyFont="1" applyFill="1" applyBorder="1" applyAlignment="1">
      <alignment horizontal="center"/>
    </xf>
    <xf numFmtId="17" fontId="0" fillId="4" borderId="0" xfId="0" applyNumberForma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0"/>
  <sheetViews>
    <sheetView tabSelected="1" workbookViewId="0">
      <selection activeCell="E13" sqref="E13"/>
    </sheetView>
  </sheetViews>
  <sheetFormatPr defaultColWidth="11" defaultRowHeight="15.75"/>
  <cols>
    <col min="1" max="1" width="0.625" customWidth="1"/>
    <col min="2" max="2" width="6.375" style="26" customWidth="1"/>
    <col min="3" max="3" width="13.875" style="46" customWidth="1"/>
    <col min="4" max="4" width="17.375" customWidth="1"/>
    <col min="5" max="5" width="83.375" style="46" customWidth="1"/>
    <col min="6" max="6" width="10.875" style="26"/>
    <col min="7" max="7" width="42" customWidth="1"/>
    <col min="8" max="8" width="31.875" customWidth="1"/>
  </cols>
  <sheetData>
    <row r="1" spans="1:10" ht="9.9499999999999993" customHeight="1">
      <c r="A1" s="27"/>
      <c r="B1" s="28"/>
      <c r="C1" s="39"/>
      <c r="D1" s="29"/>
      <c r="E1" s="39"/>
      <c r="F1" s="28"/>
      <c r="G1" s="30"/>
    </row>
    <row r="2" spans="1:10">
      <c r="A2" s="31" t="s">
        <v>2462</v>
      </c>
      <c r="B2" s="32"/>
      <c r="C2" s="40"/>
      <c r="D2" s="33"/>
      <c r="E2" s="40"/>
      <c r="F2" s="32"/>
      <c r="G2" s="34"/>
    </row>
    <row r="3" spans="1:10" ht="6" customHeight="1">
      <c r="A3" s="35"/>
      <c r="B3" s="36"/>
      <c r="C3" s="41"/>
      <c r="D3" s="37"/>
      <c r="E3" s="41"/>
      <c r="F3" s="36"/>
      <c r="G3" s="38"/>
    </row>
    <row r="4" spans="1:10" ht="9" customHeight="1">
      <c r="A4" s="47"/>
      <c r="B4" s="61"/>
      <c r="C4" s="39"/>
      <c r="D4" s="67"/>
      <c r="E4" s="39"/>
      <c r="F4" s="68"/>
      <c r="G4" s="69"/>
    </row>
    <row r="5" spans="1:10" ht="14.1" customHeight="1">
      <c r="A5" s="31" t="s">
        <v>2460</v>
      </c>
      <c r="B5" s="84"/>
      <c r="C5" s="40"/>
      <c r="D5" s="71"/>
      <c r="E5" s="40"/>
      <c r="F5" s="70"/>
      <c r="G5" s="64"/>
    </row>
    <row r="6" spans="1:10">
      <c r="A6" s="1" t="s">
        <v>2461</v>
      </c>
      <c r="B6" s="70"/>
      <c r="C6" s="40"/>
      <c r="D6" s="71"/>
      <c r="E6" s="40"/>
      <c r="F6" s="70"/>
      <c r="G6" s="64"/>
    </row>
    <row r="7" spans="1:10" ht="8.1" customHeight="1">
      <c r="A7" s="35"/>
      <c r="B7" s="72"/>
      <c r="C7" s="41"/>
      <c r="D7" s="73"/>
      <c r="E7" s="41"/>
      <c r="F7" s="72"/>
      <c r="G7" s="66"/>
    </row>
    <row r="8" spans="1:10" s="1" customFormat="1">
      <c r="A8" s="6"/>
      <c r="B8" s="21" t="s">
        <v>1907</v>
      </c>
      <c r="C8" s="7" t="s">
        <v>1903</v>
      </c>
      <c r="D8" s="7" t="s">
        <v>1904</v>
      </c>
      <c r="E8" s="7" t="s">
        <v>1905</v>
      </c>
      <c r="F8" s="21" t="s">
        <v>1906</v>
      </c>
      <c r="G8" s="8" t="s">
        <v>1908</v>
      </c>
      <c r="H8" s="3"/>
      <c r="J8" s="2"/>
    </row>
    <row r="9" spans="1:10">
      <c r="A9" s="17"/>
      <c r="B9" s="22">
        <v>1</v>
      </c>
      <c r="C9" s="42" t="s">
        <v>0</v>
      </c>
      <c r="D9" s="9" t="s">
        <v>1920</v>
      </c>
      <c r="E9" s="42" t="s">
        <v>2</v>
      </c>
      <c r="F9" s="75" t="s">
        <v>1921</v>
      </c>
      <c r="G9" s="10" t="s">
        <v>1909</v>
      </c>
      <c r="H9" s="4"/>
    </row>
    <row r="10" spans="1:10">
      <c r="A10" s="19"/>
      <c r="B10" s="23">
        <v>2</v>
      </c>
      <c r="C10" s="43" t="s">
        <v>3</v>
      </c>
      <c r="D10" s="11" t="s">
        <v>4</v>
      </c>
      <c r="E10" s="43" t="s">
        <v>5</v>
      </c>
      <c r="F10" s="76" t="s">
        <v>1922</v>
      </c>
      <c r="G10" s="12" t="s">
        <v>1910</v>
      </c>
      <c r="H10" s="4"/>
    </row>
    <row r="11" spans="1:10">
      <c r="A11" s="18"/>
      <c r="B11" s="24">
        <v>3</v>
      </c>
      <c r="C11" s="44" t="s">
        <v>6</v>
      </c>
      <c r="D11" s="13" t="s">
        <v>7</v>
      </c>
      <c r="E11" s="44" t="s">
        <v>8</v>
      </c>
      <c r="F11" s="77" t="s">
        <v>1923</v>
      </c>
      <c r="G11" s="14" t="s">
        <v>1911</v>
      </c>
      <c r="H11" s="4"/>
    </row>
    <row r="12" spans="1:10">
      <c r="A12" s="18"/>
      <c r="B12" s="24">
        <v>4</v>
      </c>
      <c r="C12" s="44" t="s">
        <v>9</v>
      </c>
      <c r="D12" s="13" t="s">
        <v>1919</v>
      </c>
      <c r="E12" s="44" t="s">
        <v>11</v>
      </c>
      <c r="F12" s="77" t="s">
        <v>1924</v>
      </c>
      <c r="G12" s="14" t="s">
        <v>1912</v>
      </c>
      <c r="H12" s="4"/>
    </row>
    <row r="13" spans="1:10">
      <c r="A13" s="18"/>
      <c r="B13" s="24">
        <v>5</v>
      </c>
      <c r="C13" s="44" t="s">
        <v>12</v>
      </c>
      <c r="D13" s="13" t="s">
        <v>13</v>
      </c>
      <c r="E13" s="44" t="s">
        <v>14</v>
      </c>
      <c r="F13" s="77" t="s">
        <v>1925</v>
      </c>
      <c r="G13" s="14" t="s">
        <v>1913</v>
      </c>
      <c r="H13" s="4"/>
    </row>
    <row r="14" spans="1:10" ht="24">
      <c r="A14" s="18"/>
      <c r="B14" s="24">
        <v>6</v>
      </c>
      <c r="C14" s="44" t="s">
        <v>15</v>
      </c>
      <c r="D14" s="13" t="s">
        <v>16</v>
      </c>
      <c r="E14" s="44" t="s">
        <v>17</v>
      </c>
      <c r="F14" s="77" t="s">
        <v>1926</v>
      </c>
      <c r="G14" s="14" t="s">
        <v>1914</v>
      </c>
      <c r="H14" s="4"/>
    </row>
    <row r="15" spans="1:10">
      <c r="A15" s="18"/>
      <c r="B15" s="24">
        <v>7</v>
      </c>
      <c r="C15" s="44" t="s">
        <v>18</v>
      </c>
      <c r="D15" s="13" t="s">
        <v>1918</v>
      </c>
      <c r="E15" s="44" t="s">
        <v>19</v>
      </c>
      <c r="F15" s="77" t="s">
        <v>2406</v>
      </c>
      <c r="G15" s="14" t="s">
        <v>1915</v>
      </c>
      <c r="H15" s="4"/>
    </row>
    <row r="16" spans="1:10">
      <c r="A16" s="19"/>
      <c r="B16" s="23">
        <v>8</v>
      </c>
      <c r="C16" s="43" t="s">
        <v>20</v>
      </c>
      <c r="D16" s="11" t="s">
        <v>21</v>
      </c>
      <c r="E16" s="43" t="s">
        <v>22</v>
      </c>
      <c r="F16" s="76" t="s">
        <v>1927</v>
      </c>
      <c r="G16" s="12" t="s">
        <v>1916</v>
      </c>
      <c r="H16" s="4"/>
    </row>
    <row r="17" spans="1:8" ht="24">
      <c r="A17" s="20"/>
      <c r="B17" s="25">
        <v>9</v>
      </c>
      <c r="C17" s="45" t="s">
        <v>23</v>
      </c>
      <c r="D17" s="15" t="s">
        <v>24</v>
      </c>
      <c r="E17" s="45" t="s">
        <v>25</v>
      </c>
      <c r="F17" s="78" t="s">
        <v>1928</v>
      </c>
      <c r="G17" s="16" t="s">
        <v>1917</v>
      </c>
      <c r="H17" s="5"/>
    </row>
    <row r="18" spans="1:8" s="5" customFormat="1" ht="8.1" customHeight="1">
      <c r="A18" s="47"/>
      <c r="B18" s="48"/>
      <c r="C18" s="49"/>
      <c r="D18" s="50"/>
      <c r="E18" s="49"/>
      <c r="F18" s="79"/>
      <c r="G18" s="51"/>
    </row>
    <row r="19" spans="1:8" s="5" customFormat="1">
      <c r="A19" s="31" t="s">
        <v>2463</v>
      </c>
      <c r="B19" s="52"/>
      <c r="C19" s="53"/>
      <c r="D19" s="54"/>
      <c r="E19" s="53"/>
      <c r="F19" s="80"/>
      <c r="G19" s="55"/>
    </row>
    <row r="20" spans="1:8" s="5" customFormat="1" ht="9" customHeight="1">
      <c r="A20" s="35"/>
      <c r="B20" s="56"/>
      <c r="C20" s="57"/>
      <c r="D20" s="58"/>
      <c r="E20" s="57"/>
      <c r="F20" s="81"/>
      <c r="G20" s="59"/>
    </row>
    <row r="21" spans="1:8" s="5" customFormat="1">
      <c r="A21" s="60"/>
      <c r="B21" s="61" t="s">
        <v>1907</v>
      </c>
      <c r="C21" s="74" t="s">
        <v>1903</v>
      </c>
      <c r="D21" s="62" t="s">
        <v>1904</v>
      </c>
      <c r="E21" s="74" t="s">
        <v>1905</v>
      </c>
      <c r="F21" s="82" t="s">
        <v>1906</v>
      </c>
      <c r="G21" s="51"/>
    </row>
    <row r="22" spans="1:8">
      <c r="A22" s="63"/>
      <c r="B22" s="52">
        <v>10</v>
      </c>
      <c r="C22" s="53" t="s">
        <v>26</v>
      </c>
      <c r="D22" s="54" t="s">
        <v>27</v>
      </c>
      <c r="E22" s="53" t="s">
        <v>28</v>
      </c>
      <c r="F22" s="80" t="s">
        <v>1929</v>
      </c>
      <c r="G22" s="64"/>
    </row>
    <row r="23" spans="1:8">
      <c r="A23" s="63"/>
      <c r="B23" s="52">
        <v>11</v>
      </c>
      <c r="C23" s="53" t="s">
        <v>29</v>
      </c>
      <c r="D23" s="54" t="s">
        <v>30</v>
      </c>
      <c r="E23" s="53" t="s">
        <v>31</v>
      </c>
      <c r="F23" s="80" t="s">
        <v>1930</v>
      </c>
      <c r="G23" s="64"/>
    </row>
    <row r="24" spans="1:8">
      <c r="A24" s="63"/>
      <c r="B24" s="52">
        <v>12</v>
      </c>
      <c r="C24" s="53" t="s">
        <v>32</v>
      </c>
      <c r="D24" s="54" t="s">
        <v>33</v>
      </c>
      <c r="E24" s="53" t="s">
        <v>34</v>
      </c>
      <c r="F24" s="80" t="s">
        <v>1931</v>
      </c>
      <c r="G24" s="64"/>
    </row>
    <row r="25" spans="1:8">
      <c r="A25" s="63"/>
      <c r="B25" s="52">
        <v>13</v>
      </c>
      <c r="C25" s="53" t="s">
        <v>35</v>
      </c>
      <c r="D25" s="54" t="s">
        <v>36</v>
      </c>
      <c r="E25" s="53" t="s">
        <v>37</v>
      </c>
      <c r="F25" s="80" t="s">
        <v>1932</v>
      </c>
      <c r="G25" s="64"/>
    </row>
    <row r="26" spans="1:8">
      <c r="A26" s="63"/>
      <c r="B26" s="52">
        <v>14</v>
      </c>
      <c r="C26" s="53" t="s">
        <v>38</v>
      </c>
      <c r="D26" s="54" t="s">
        <v>39</v>
      </c>
      <c r="E26" s="53" t="s">
        <v>40</v>
      </c>
      <c r="F26" s="80" t="s">
        <v>1933</v>
      </c>
      <c r="G26" s="64"/>
    </row>
    <row r="27" spans="1:8">
      <c r="A27" s="63"/>
      <c r="B27" s="52">
        <v>15</v>
      </c>
      <c r="C27" s="53" t="s">
        <v>41</v>
      </c>
      <c r="D27" s="54" t="s">
        <v>42</v>
      </c>
      <c r="E27" s="53" t="s">
        <v>43</v>
      </c>
      <c r="F27" s="80" t="s">
        <v>1934</v>
      </c>
      <c r="G27" s="64"/>
    </row>
    <row r="28" spans="1:8">
      <c r="A28" s="63"/>
      <c r="B28" s="52">
        <v>16</v>
      </c>
      <c r="C28" s="53" t="s">
        <v>44</v>
      </c>
      <c r="D28" s="54" t="s">
        <v>45</v>
      </c>
      <c r="E28" s="53" t="s">
        <v>46</v>
      </c>
      <c r="F28" s="80" t="s">
        <v>1935</v>
      </c>
      <c r="G28" s="64"/>
    </row>
    <row r="29" spans="1:8">
      <c r="A29" s="63"/>
      <c r="B29" s="52">
        <v>17</v>
      </c>
      <c r="C29" s="53" t="s">
        <v>47</v>
      </c>
      <c r="D29" s="54" t="s">
        <v>36</v>
      </c>
      <c r="E29" s="53" t="s">
        <v>37</v>
      </c>
      <c r="F29" s="80" t="s">
        <v>1936</v>
      </c>
      <c r="G29" s="64"/>
    </row>
    <row r="30" spans="1:8">
      <c r="A30" s="63"/>
      <c r="B30" s="52">
        <v>18</v>
      </c>
      <c r="C30" s="53" t="s">
        <v>48</v>
      </c>
      <c r="D30" s="54" t="s">
        <v>49</v>
      </c>
      <c r="E30" s="53" t="s">
        <v>50</v>
      </c>
      <c r="F30" s="80" t="s">
        <v>1937</v>
      </c>
      <c r="G30" s="64"/>
    </row>
    <row r="31" spans="1:8" ht="24">
      <c r="A31" s="63"/>
      <c r="B31" s="52">
        <v>19</v>
      </c>
      <c r="C31" s="53" t="s">
        <v>51</v>
      </c>
      <c r="D31" s="54" t="s">
        <v>52</v>
      </c>
      <c r="E31" s="53" t="s">
        <v>53</v>
      </c>
      <c r="F31" s="80" t="s">
        <v>1938</v>
      </c>
      <c r="G31" s="64"/>
    </row>
    <row r="32" spans="1:8">
      <c r="A32" s="63"/>
      <c r="B32" s="52">
        <v>20</v>
      </c>
      <c r="C32" s="53" t="s">
        <v>54</v>
      </c>
      <c r="D32" s="54" t="s">
        <v>55</v>
      </c>
      <c r="E32" s="53" t="s">
        <v>56</v>
      </c>
      <c r="F32" s="80" t="s">
        <v>1939</v>
      </c>
      <c r="G32" s="64"/>
    </row>
    <row r="33" spans="1:7">
      <c r="A33" s="63"/>
      <c r="B33" s="52">
        <v>21</v>
      </c>
      <c r="C33" s="53" t="s">
        <v>57</v>
      </c>
      <c r="D33" s="54" t="s">
        <v>58</v>
      </c>
      <c r="E33" s="53" t="s">
        <v>59</v>
      </c>
      <c r="F33" s="80" t="s">
        <v>1940</v>
      </c>
      <c r="G33" s="64"/>
    </row>
    <row r="34" spans="1:7">
      <c r="A34" s="63"/>
      <c r="B34" s="52">
        <v>22</v>
      </c>
      <c r="C34" s="53" t="s">
        <v>60</v>
      </c>
      <c r="D34" s="54" t="s">
        <v>61</v>
      </c>
      <c r="E34" s="53" t="s">
        <v>62</v>
      </c>
      <c r="F34" s="80" t="s">
        <v>2403</v>
      </c>
      <c r="G34" s="64"/>
    </row>
    <row r="35" spans="1:7">
      <c r="A35" s="63"/>
      <c r="B35" s="52">
        <v>23</v>
      </c>
      <c r="C35" s="53" t="s">
        <v>63</v>
      </c>
      <c r="D35" s="54" t="s">
        <v>64</v>
      </c>
      <c r="E35" s="53" t="s">
        <v>65</v>
      </c>
      <c r="F35" s="80" t="s">
        <v>1941</v>
      </c>
      <c r="G35" s="64"/>
    </row>
    <row r="36" spans="1:7">
      <c r="A36" s="63"/>
      <c r="B36" s="52">
        <v>24</v>
      </c>
      <c r="C36" s="53" t="s">
        <v>66</v>
      </c>
      <c r="D36" s="54" t="s">
        <v>67</v>
      </c>
      <c r="E36" s="53" t="s">
        <v>68</v>
      </c>
      <c r="F36" s="80" t="s">
        <v>1942</v>
      </c>
      <c r="G36" s="64"/>
    </row>
    <row r="37" spans="1:7">
      <c r="A37" s="63"/>
      <c r="B37" s="52">
        <v>25</v>
      </c>
      <c r="C37" s="53" t="s">
        <v>69</v>
      </c>
      <c r="D37" s="54" t="s">
        <v>70</v>
      </c>
      <c r="E37" s="53" t="s">
        <v>71</v>
      </c>
      <c r="F37" s="80" t="s">
        <v>1943</v>
      </c>
      <c r="G37" s="64"/>
    </row>
    <row r="38" spans="1:7">
      <c r="A38" s="63"/>
      <c r="B38" s="52">
        <v>26</v>
      </c>
      <c r="C38" s="53" t="s">
        <v>72</v>
      </c>
      <c r="D38" s="54" t="s">
        <v>73</v>
      </c>
      <c r="E38" s="53" t="s">
        <v>74</v>
      </c>
      <c r="F38" s="80" t="s">
        <v>1944</v>
      </c>
      <c r="G38" s="64"/>
    </row>
    <row r="39" spans="1:7">
      <c r="A39" s="63"/>
      <c r="B39" s="52">
        <v>27</v>
      </c>
      <c r="C39" s="53" t="s">
        <v>75</v>
      </c>
      <c r="D39" s="54" t="s">
        <v>76</v>
      </c>
      <c r="E39" s="53" t="s">
        <v>77</v>
      </c>
      <c r="F39" s="80" t="s">
        <v>1945</v>
      </c>
      <c r="G39" s="64"/>
    </row>
    <row r="40" spans="1:7">
      <c r="A40" s="63"/>
      <c r="B40" s="52">
        <v>28</v>
      </c>
      <c r="C40" s="53" t="s">
        <v>78</v>
      </c>
      <c r="D40" s="54" t="s">
        <v>78</v>
      </c>
      <c r="E40" s="53" t="s">
        <v>79</v>
      </c>
      <c r="F40" s="80" t="s">
        <v>1946</v>
      </c>
      <c r="G40" s="64"/>
    </row>
    <row r="41" spans="1:7" ht="24">
      <c r="A41" s="63"/>
      <c r="B41" s="52">
        <v>29</v>
      </c>
      <c r="C41" s="53" t="s">
        <v>80</v>
      </c>
      <c r="D41" s="54" t="s">
        <v>81</v>
      </c>
      <c r="E41" s="53" t="s">
        <v>82</v>
      </c>
      <c r="F41" s="80" t="s">
        <v>1947</v>
      </c>
      <c r="G41" s="64"/>
    </row>
    <row r="42" spans="1:7">
      <c r="A42" s="63"/>
      <c r="B42" s="52">
        <v>30</v>
      </c>
      <c r="C42" s="53" t="s">
        <v>83</v>
      </c>
      <c r="D42" s="54" t="s">
        <v>84</v>
      </c>
      <c r="E42" s="53" t="s">
        <v>85</v>
      </c>
      <c r="F42" s="80" t="s">
        <v>2404</v>
      </c>
      <c r="G42" s="64"/>
    </row>
    <row r="43" spans="1:7">
      <c r="A43" s="63"/>
      <c r="B43" s="52">
        <v>31</v>
      </c>
      <c r="C43" s="53" t="s">
        <v>86</v>
      </c>
      <c r="D43" s="54" t="s">
        <v>87</v>
      </c>
      <c r="E43" s="53" t="s">
        <v>88</v>
      </c>
      <c r="F43" s="80" t="s">
        <v>1948</v>
      </c>
      <c r="G43" s="64"/>
    </row>
    <row r="44" spans="1:7">
      <c r="A44" s="63"/>
      <c r="B44" s="52">
        <v>32</v>
      </c>
      <c r="C44" s="53" t="s">
        <v>89</v>
      </c>
      <c r="D44" s="54" t="s">
        <v>90</v>
      </c>
      <c r="E44" s="53" t="s">
        <v>91</v>
      </c>
      <c r="F44" s="80" t="s">
        <v>1949</v>
      </c>
      <c r="G44" s="64"/>
    </row>
    <row r="45" spans="1:7">
      <c r="A45" s="63"/>
      <c r="B45" s="52">
        <v>33</v>
      </c>
      <c r="C45" s="53" t="s">
        <v>92</v>
      </c>
      <c r="D45" s="54" t="s">
        <v>93</v>
      </c>
      <c r="E45" s="53" t="s">
        <v>94</v>
      </c>
      <c r="F45" s="80" t="s">
        <v>1950</v>
      </c>
      <c r="G45" s="64"/>
    </row>
    <row r="46" spans="1:7">
      <c r="A46" s="63"/>
      <c r="B46" s="52">
        <v>34</v>
      </c>
      <c r="C46" s="53" t="s">
        <v>95</v>
      </c>
      <c r="D46" s="54" t="s">
        <v>96</v>
      </c>
      <c r="E46" s="53" t="s">
        <v>97</v>
      </c>
      <c r="F46" s="80" t="s">
        <v>2407</v>
      </c>
      <c r="G46" s="64"/>
    </row>
    <row r="47" spans="1:7">
      <c r="A47" s="63"/>
      <c r="B47" s="52">
        <v>35</v>
      </c>
      <c r="C47" s="53" t="s">
        <v>98</v>
      </c>
      <c r="D47" s="54" t="s">
        <v>99</v>
      </c>
      <c r="E47" s="53" t="s">
        <v>100</v>
      </c>
      <c r="F47" s="80" t="s">
        <v>1951</v>
      </c>
      <c r="G47" s="64"/>
    </row>
    <row r="48" spans="1:7">
      <c r="A48" s="63"/>
      <c r="B48" s="52">
        <v>36</v>
      </c>
      <c r="C48" s="53" t="s">
        <v>101</v>
      </c>
      <c r="D48" s="54" t="s">
        <v>102</v>
      </c>
      <c r="E48" s="53" t="s">
        <v>103</v>
      </c>
      <c r="F48" s="80" t="s">
        <v>1952</v>
      </c>
      <c r="G48" s="64"/>
    </row>
    <row r="49" spans="1:7">
      <c r="A49" s="63"/>
      <c r="B49" s="52">
        <v>37</v>
      </c>
      <c r="C49" s="53" t="s">
        <v>104</v>
      </c>
      <c r="D49" s="54" t="s">
        <v>105</v>
      </c>
      <c r="E49" s="53" t="s">
        <v>106</v>
      </c>
      <c r="F49" s="80" t="s">
        <v>1953</v>
      </c>
      <c r="G49" s="64"/>
    </row>
    <row r="50" spans="1:7">
      <c r="A50" s="63"/>
      <c r="B50" s="52">
        <v>38</v>
      </c>
      <c r="C50" s="53" t="s">
        <v>107</v>
      </c>
      <c r="D50" s="54" t="s">
        <v>7</v>
      </c>
      <c r="E50" s="53" t="s">
        <v>108</v>
      </c>
      <c r="F50" s="80" t="s">
        <v>1954</v>
      </c>
      <c r="G50" s="64"/>
    </row>
    <row r="51" spans="1:7">
      <c r="A51" s="63"/>
      <c r="B51" s="52">
        <v>39</v>
      </c>
      <c r="C51" s="53" t="s">
        <v>109</v>
      </c>
      <c r="D51" s="54" t="s">
        <v>110</v>
      </c>
      <c r="E51" s="53" t="s">
        <v>111</v>
      </c>
      <c r="F51" s="80" t="s">
        <v>1955</v>
      </c>
      <c r="G51" s="64"/>
    </row>
    <row r="52" spans="1:7">
      <c r="A52" s="63"/>
      <c r="B52" s="52">
        <v>40</v>
      </c>
      <c r="C52" s="53" t="s">
        <v>112</v>
      </c>
      <c r="D52" s="54" t="s">
        <v>113</v>
      </c>
      <c r="E52" s="53" t="s">
        <v>114</v>
      </c>
      <c r="F52" s="80" t="s">
        <v>1956</v>
      </c>
      <c r="G52" s="64"/>
    </row>
    <row r="53" spans="1:7">
      <c r="A53" s="63"/>
      <c r="B53" s="52">
        <v>41</v>
      </c>
      <c r="C53" s="53" t="s">
        <v>115</v>
      </c>
      <c r="D53" s="54" t="s">
        <v>116</v>
      </c>
      <c r="E53" s="53" t="s">
        <v>117</v>
      </c>
      <c r="F53" s="80" t="s">
        <v>2405</v>
      </c>
      <c r="G53" s="64"/>
    </row>
    <row r="54" spans="1:7">
      <c r="A54" s="63"/>
      <c r="B54" s="52">
        <v>42</v>
      </c>
      <c r="C54" s="53" t="s">
        <v>118</v>
      </c>
      <c r="D54" s="54" t="s">
        <v>119</v>
      </c>
      <c r="E54" s="53" t="s">
        <v>79</v>
      </c>
      <c r="F54" s="80" t="s">
        <v>1957</v>
      </c>
      <c r="G54" s="64"/>
    </row>
    <row r="55" spans="1:7">
      <c r="A55" s="63"/>
      <c r="B55" s="52">
        <v>43</v>
      </c>
      <c r="C55" s="53" t="s">
        <v>120</v>
      </c>
      <c r="D55" s="54" t="s">
        <v>49</v>
      </c>
      <c r="E55" s="53" t="s">
        <v>50</v>
      </c>
      <c r="F55" s="80" t="s">
        <v>1958</v>
      </c>
      <c r="G55" s="64"/>
    </row>
    <row r="56" spans="1:7">
      <c r="A56" s="63"/>
      <c r="B56" s="52">
        <v>44</v>
      </c>
      <c r="C56" s="53" t="s">
        <v>121</v>
      </c>
      <c r="D56" s="54" t="s">
        <v>122</v>
      </c>
      <c r="E56" s="53" t="s">
        <v>123</v>
      </c>
      <c r="F56" s="80" t="s">
        <v>1959</v>
      </c>
      <c r="G56" s="64"/>
    </row>
    <row r="57" spans="1:7">
      <c r="A57" s="63"/>
      <c r="B57" s="52">
        <v>45</v>
      </c>
      <c r="C57" s="53" t="s">
        <v>124</v>
      </c>
      <c r="D57" s="54" t="s">
        <v>125</v>
      </c>
      <c r="E57" s="53" t="s">
        <v>126</v>
      </c>
      <c r="F57" s="80" t="s">
        <v>1960</v>
      </c>
      <c r="G57" s="64"/>
    </row>
    <row r="58" spans="1:7">
      <c r="A58" s="63"/>
      <c r="B58" s="52">
        <v>46</v>
      </c>
      <c r="C58" s="53" t="s">
        <v>127</v>
      </c>
      <c r="D58" s="54" t="s">
        <v>128</v>
      </c>
      <c r="E58" s="53" t="s">
        <v>129</v>
      </c>
      <c r="F58" s="80" t="s">
        <v>1961</v>
      </c>
      <c r="G58" s="64"/>
    </row>
    <row r="59" spans="1:7">
      <c r="A59" s="63"/>
      <c r="B59" s="52">
        <v>47</v>
      </c>
      <c r="C59" s="53" t="s">
        <v>130</v>
      </c>
      <c r="D59" s="54" t="s">
        <v>131</v>
      </c>
      <c r="E59" s="53" t="s">
        <v>132</v>
      </c>
      <c r="F59" s="80" t="s">
        <v>1962</v>
      </c>
      <c r="G59" s="64"/>
    </row>
    <row r="60" spans="1:7">
      <c r="A60" s="63"/>
      <c r="B60" s="52">
        <v>48</v>
      </c>
      <c r="C60" s="53" t="s">
        <v>133</v>
      </c>
      <c r="D60" s="54" t="s">
        <v>134</v>
      </c>
      <c r="E60" s="53" t="s">
        <v>135</v>
      </c>
      <c r="F60" s="80" t="s">
        <v>1963</v>
      </c>
      <c r="G60" s="64"/>
    </row>
    <row r="61" spans="1:7">
      <c r="A61" s="63"/>
      <c r="B61" s="52">
        <v>49</v>
      </c>
      <c r="C61" s="53" t="s">
        <v>136</v>
      </c>
      <c r="D61" s="54" t="s">
        <v>136</v>
      </c>
      <c r="E61" s="53" t="s">
        <v>79</v>
      </c>
      <c r="F61" s="80" t="s">
        <v>1964</v>
      </c>
      <c r="G61" s="64"/>
    </row>
    <row r="62" spans="1:7">
      <c r="A62" s="63"/>
      <c r="B62" s="52">
        <v>50</v>
      </c>
      <c r="C62" s="53" t="s">
        <v>137</v>
      </c>
      <c r="D62" s="54" t="s">
        <v>138</v>
      </c>
      <c r="E62" s="53" t="s">
        <v>79</v>
      </c>
      <c r="F62" s="80" t="s">
        <v>1965</v>
      </c>
      <c r="G62" s="64"/>
    </row>
    <row r="63" spans="1:7">
      <c r="A63" s="63"/>
      <c r="B63" s="52">
        <v>51</v>
      </c>
      <c r="C63" s="53" t="s">
        <v>139</v>
      </c>
      <c r="D63" s="54" t="s">
        <v>140</v>
      </c>
      <c r="E63" s="53" t="s">
        <v>141</v>
      </c>
      <c r="F63" s="80" t="s">
        <v>1966</v>
      </c>
      <c r="G63" s="64"/>
    </row>
    <row r="64" spans="1:7">
      <c r="A64" s="63"/>
      <c r="B64" s="52">
        <v>52</v>
      </c>
      <c r="C64" s="53" t="s">
        <v>142</v>
      </c>
      <c r="D64" s="54" t="s">
        <v>143</v>
      </c>
      <c r="E64" s="53" t="s">
        <v>144</v>
      </c>
      <c r="F64" s="80" t="s">
        <v>1967</v>
      </c>
      <c r="G64" s="64"/>
    </row>
    <row r="65" spans="1:7">
      <c r="A65" s="63"/>
      <c r="B65" s="52">
        <v>53</v>
      </c>
      <c r="C65" s="53" t="s">
        <v>145</v>
      </c>
      <c r="D65" s="54" t="s">
        <v>146</v>
      </c>
      <c r="E65" s="53" t="s">
        <v>147</v>
      </c>
      <c r="F65" s="80" t="s">
        <v>1968</v>
      </c>
      <c r="G65" s="64"/>
    </row>
    <row r="66" spans="1:7">
      <c r="A66" s="63"/>
      <c r="B66" s="52">
        <v>54</v>
      </c>
      <c r="C66" s="53" t="s">
        <v>148</v>
      </c>
      <c r="D66" s="54" t="s">
        <v>149</v>
      </c>
      <c r="E66" s="53" t="s">
        <v>150</v>
      </c>
      <c r="F66" s="80" t="s">
        <v>1969</v>
      </c>
      <c r="G66" s="64"/>
    </row>
    <row r="67" spans="1:7">
      <c r="A67" s="63"/>
      <c r="B67" s="52">
        <v>55</v>
      </c>
      <c r="C67" s="53" t="s">
        <v>151</v>
      </c>
      <c r="D67" s="54" t="s">
        <v>152</v>
      </c>
      <c r="E67" s="53" t="s">
        <v>153</v>
      </c>
      <c r="F67" s="80" t="s">
        <v>1970</v>
      </c>
      <c r="G67" s="64"/>
    </row>
    <row r="68" spans="1:7">
      <c r="A68" s="63"/>
      <c r="B68" s="52">
        <v>56</v>
      </c>
      <c r="C68" s="53" t="s">
        <v>154</v>
      </c>
      <c r="D68" s="54" t="s">
        <v>155</v>
      </c>
      <c r="E68" s="53" t="s">
        <v>156</v>
      </c>
      <c r="F68" s="80" t="s">
        <v>1971</v>
      </c>
      <c r="G68" s="64"/>
    </row>
    <row r="69" spans="1:7">
      <c r="A69" s="63"/>
      <c r="B69" s="52">
        <v>57</v>
      </c>
      <c r="C69" s="53" t="s">
        <v>157</v>
      </c>
      <c r="D69" s="54" t="s">
        <v>158</v>
      </c>
      <c r="E69" s="53" t="s">
        <v>159</v>
      </c>
      <c r="F69" s="80" t="s">
        <v>1956</v>
      </c>
      <c r="G69" s="64"/>
    </row>
    <row r="70" spans="1:7">
      <c r="A70" s="63"/>
      <c r="B70" s="52">
        <v>58</v>
      </c>
      <c r="C70" s="53" t="s">
        <v>160</v>
      </c>
      <c r="D70" s="54" t="s">
        <v>161</v>
      </c>
      <c r="E70" s="53" t="s">
        <v>162</v>
      </c>
      <c r="F70" s="80" t="s">
        <v>1972</v>
      </c>
      <c r="G70" s="64"/>
    </row>
    <row r="71" spans="1:7" ht="24">
      <c r="A71" s="63"/>
      <c r="B71" s="52">
        <v>59</v>
      </c>
      <c r="C71" s="53" t="s">
        <v>163</v>
      </c>
      <c r="D71" s="54" t="s">
        <v>164</v>
      </c>
      <c r="E71" s="53" t="s">
        <v>165</v>
      </c>
      <c r="F71" s="80" t="s">
        <v>1973</v>
      </c>
      <c r="G71" s="64"/>
    </row>
    <row r="72" spans="1:7">
      <c r="A72" s="63"/>
      <c r="B72" s="52">
        <v>60</v>
      </c>
      <c r="C72" s="53" t="s">
        <v>166</v>
      </c>
      <c r="D72" s="54" t="s">
        <v>167</v>
      </c>
      <c r="E72" s="53" t="s">
        <v>168</v>
      </c>
      <c r="F72" s="80" t="s">
        <v>1974</v>
      </c>
      <c r="G72" s="64"/>
    </row>
    <row r="73" spans="1:7">
      <c r="A73" s="63"/>
      <c r="B73" s="52">
        <v>61</v>
      </c>
      <c r="C73" s="53" t="s">
        <v>169</v>
      </c>
      <c r="D73" s="54" t="s">
        <v>170</v>
      </c>
      <c r="E73" s="53" t="s">
        <v>171</v>
      </c>
      <c r="F73" s="80" t="s">
        <v>1975</v>
      </c>
      <c r="G73" s="64"/>
    </row>
    <row r="74" spans="1:7">
      <c r="A74" s="63"/>
      <c r="B74" s="52">
        <v>62</v>
      </c>
      <c r="C74" s="53" t="s">
        <v>172</v>
      </c>
      <c r="D74" s="54" t="s">
        <v>173</v>
      </c>
      <c r="E74" s="53" t="s">
        <v>174</v>
      </c>
      <c r="F74" s="80" t="s">
        <v>1976</v>
      </c>
      <c r="G74" s="64"/>
    </row>
    <row r="75" spans="1:7">
      <c r="A75" s="63"/>
      <c r="B75" s="52">
        <v>63</v>
      </c>
      <c r="C75" s="53" t="s">
        <v>175</v>
      </c>
      <c r="D75" s="54" t="s">
        <v>21</v>
      </c>
      <c r="E75" s="53" t="s">
        <v>22</v>
      </c>
      <c r="F75" s="80" t="s">
        <v>2408</v>
      </c>
      <c r="G75" s="64"/>
    </row>
    <row r="76" spans="1:7">
      <c r="A76" s="63"/>
      <c r="B76" s="52">
        <v>64</v>
      </c>
      <c r="C76" s="53" t="s">
        <v>176</v>
      </c>
      <c r="D76" s="54" t="s">
        <v>177</v>
      </c>
      <c r="E76" s="53" t="s">
        <v>178</v>
      </c>
      <c r="F76" s="80" t="s">
        <v>1977</v>
      </c>
      <c r="G76" s="64"/>
    </row>
    <row r="77" spans="1:7">
      <c r="A77" s="63"/>
      <c r="B77" s="52">
        <v>65</v>
      </c>
      <c r="C77" s="53" t="s">
        <v>179</v>
      </c>
      <c r="D77" s="54" t="s">
        <v>180</v>
      </c>
      <c r="E77" s="53" t="s">
        <v>181</v>
      </c>
      <c r="F77" s="80" t="s">
        <v>1978</v>
      </c>
      <c r="G77" s="64"/>
    </row>
    <row r="78" spans="1:7">
      <c r="A78" s="63"/>
      <c r="B78" s="52">
        <v>66</v>
      </c>
      <c r="C78" s="53" t="s">
        <v>182</v>
      </c>
      <c r="D78" s="54" t="s">
        <v>45</v>
      </c>
      <c r="E78" s="53" t="s">
        <v>46</v>
      </c>
      <c r="F78" s="80" t="s">
        <v>1979</v>
      </c>
      <c r="G78" s="64"/>
    </row>
    <row r="79" spans="1:7">
      <c r="A79" s="63"/>
      <c r="B79" s="52">
        <v>67</v>
      </c>
      <c r="C79" s="53" t="s">
        <v>183</v>
      </c>
      <c r="D79" s="54" t="s">
        <v>184</v>
      </c>
      <c r="E79" s="53" t="s">
        <v>185</v>
      </c>
      <c r="F79" s="80" t="s">
        <v>1980</v>
      </c>
      <c r="G79" s="64"/>
    </row>
    <row r="80" spans="1:7">
      <c r="A80" s="63"/>
      <c r="B80" s="52">
        <v>68</v>
      </c>
      <c r="C80" s="53" t="s">
        <v>186</v>
      </c>
      <c r="D80" s="54" t="s">
        <v>187</v>
      </c>
      <c r="E80" s="53" t="s">
        <v>188</v>
      </c>
      <c r="F80" s="80" t="s">
        <v>2409</v>
      </c>
      <c r="G80" s="64"/>
    </row>
    <row r="81" spans="1:7">
      <c r="A81" s="63"/>
      <c r="B81" s="52">
        <v>69</v>
      </c>
      <c r="C81" s="53" t="s">
        <v>189</v>
      </c>
      <c r="D81" s="54" t="s">
        <v>190</v>
      </c>
      <c r="E81" s="53" t="s">
        <v>79</v>
      </c>
      <c r="F81" s="80" t="s">
        <v>1981</v>
      </c>
      <c r="G81" s="64"/>
    </row>
    <row r="82" spans="1:7">
      <c r="A82" s="63"/>
      <c r="B82" s="52">
        <v>70</v>
      </c>
      <c r="C82" s="53" t="s">
        <v>191</v>
      </c>
      <c r="D82" s="54" t="s">
        <v>192</v>
      </c>
      <c r="E82" s="53" t="s">
        <v>193</v>
      </c>
      <c r="F82" s="80" t="s">
        <v>1982</v>
      </c>
      <c r="G82" s="64"/>
    </row>
    <row r="83" spans="1:7">
      <c r="A83" s="63"/>
      <c r="B83" s="52">
        <v>71</v>
      </c>
      <c r="C83" s="53" t="s">
        <v>194</v>
      </c>
      <c r="D83" s="54" t="s">
        <v>27</v>
      </c>
      <c r="E83" s="53" t="s">
        <v>195</v>
      </c>
      <c r="F83" s="80" t="s">
        <v>1983</v>
      </c>
      <c r="G83" s="64"/>
    </row>
    <row r="84" spans="1:7">
      <c r="A84" s="63"/>
      <c r="B84" s="52">
        <v>72</v>
      </c>
      <c r="C84" s="53" t="s">
        <v>196</v>
      </c>
      <c r="D84" s="54" t="s">
        <v>197</v>
      </c>
      <c r="E84" s="53" t="s">
        <v>79</v>
      </c>
      <c r="F84" s="80" t="s">
        <v>1984</v>
      </c>
      <c r="G84" s="64"/>
    </row>
    <row r="85" spans="1:7">
      <c r="A85" s="63"/>
      <c r="B85" s="52">
        <v>73</v>
      </c>
      <c r="C85" s="53" t="s">
        <v>198</v>
      </c>
      <c r="D85" s="54" t="s">
        <v>199</v>
      </c>
      <c r="E85" s="53" t="s">
        <v>200</v>
      </c>
      <c r="F85" s="80" t="s">
        <v>1985</v>
      </c>
      <c r="G85" s="64"/>
    </row>
    <row r="86" spans="1:7">
      <c r="A86" s="63"/>
      <c r="B86" s="52">
        <v>74</v>
      </c>
      <c r="C86" s="53" t="s">
        <v>201</v>
      </c>
      <c r="D86" s="54" t="s">
        <v>202</v>
      </c>
      <c r="E86" s="53" t="s">
        <v>79</v>
      </c>
      <c r="F86" s="80" t="s">
        <v>1986</v>
      </c>
      <c r="G86" s="64"/>
    </row>
    <row r="87" spans="1:7">
      <c r="A87" s="63"/>
      <c r="B87" s="52">
        <v>75</v>
      </c>
      <c r="C87" s="53" t="s">
        <v>203</v>
      </c>
      <c r="D87" s="54" t="s">
        <v>204</v>
      </c>
      <c r="E87" s="53" t="s">
        <v>205</v>
      </c>
      <c r="F87" s="80" t="s">
        <v>1987</v>
      </c>
      <c r="G87" s="64"/>
    </row>
    <row r="88" spans="1:7">
      <c r="A88" s="63"/>
      <c r="B88" s="52">
        <v>76</v>
      </c>
      <c r="C88" s="53" t="s">
        <v>206</v>
      </c>
      <c r="D88" s="54" t="s">
        <v>207</v>
      </c>
      <c r="E88" s="53" t="s">
        <v>208</v>
      </c>
      <c r="F88" s="80" t="s">
        <v>1988</v>
      </c>
      <c r="G88" s="64"/>
    </row>
    <row r="89" spans="1:7">
      <c r="A89" s="63"/>
      <c r="B89" s="52">
        <v>77</v>
      </c>
      <c r="C89" s="53" t="s">
        <v>209</v>
      </c>
      <c r="D89" s="54" t="s">
        <v>210</v>
      </c>
      <c r="E89" s="53" t="s">
        <v>211</v>
      </c>
      <c r="F89" s="80" t="s">
        <v>2410</v>
      </c>
      <c r="G89" s="64"/>
    </row>
    <row r="90" spans="1:7">
      <c r="A90" s="63"/>
      <c r="B90" s="52">
        <v>78</v>
      </c>
      <c r="C90" s="53" t="s">
        <v>212</v>
      </c>
      <c r="D90" s="54" t="s">
        <v>213</v>
      </c>
      <c r="E90" s="53" t="s">
        <v>214</v>
      </c>
      <c r="F90" s="80" t="s">
        <v>1989</v>
      </c>
      <c r="G90" s="64"/>
    </row>
    <row r="91" spans="1:7">
      <c r="A91" s="63"/>
      <c r="B91" s="52">
        <v>79</v>
      </c>
      <c r="C91" s="53" t="s">
        <v>215</v>
      </c>
      <c r="D91" s="54" t="s">
        <v>215</v>
      </c>
      <c r="E91" s="53" t="s">
        <v>79</v>
      </c>
      <c r="F91" s="80" t="s">
        <v>1990</v>
      </c>
      <c r="G91" s="64"/>
    </row>
    <row r="92" spans="1:7">
      <c r="A92" s="63"/>
      <c r="B92" s="52">
        <v>80</v>
      </c>
      <c r="C92" s="53" t="s">
        <v>216</v>
      </c>
      <c r="D92" s="54" t="s">
        <v>217</v>
      </c>
      <c r="E92" s="53" t="s">
        <v>218</v>
      </c>
      <c r="F92" s="80" t="s">
        <v>1991</v>
      </c>
      <c r="G92" s="64"/>
    </row>
    <row r="93" spans="1:7">
      <c r="A93" s="63"/>
      <c r="B93" s="52">
        <v>81</v>
      </c>
      <c r="C93" s="53" t="s">
        <v>219</v>
      </c>
      <c r="D93" s="54" t="s">
        <v>220</v>
      </c>
      <c r="E93" s="53" t="s">
        <v>221</v>
      </c>
      <c r="F93" s="80" t="s">
        <v>1992</v>
      </c>
      <c r="G93" s="64"/>
    </row>
    <row r="94" spans="1:7">
      <c r="A94" s="63"/>
      <c r="B94" s="52">
        <v>82</v>
      </c>
      <c r="C94" s="53" t="s">
        <v>222</v>
      </c>
      <c r="D94" s="54" t="s">
        <v>223</v>
      </c>
      <c r="E94" s="53" t="s">
        <v>224</v>
      </c>
      <c r="F94" s="80" t="s">
        <v>1993</v>
      </c>
      <c r="G94" s="64"/>
    </row>
    <row r="95" spans="1:7">
      <c r="A95" s="63"/>
      <c r="B95" s="52">
        <v>83</v>
      </c>
      <c r="C95" s="53" t="s">
        <v>225</v>
      </c>
      <c r="D95" s="54" t="s">
        <v>226</v>
      </c>
      <c r="E95" s="53" t="s">
        <v>227</v>
      </c>
      <c r="F95" s="80" t="s">
        <v>1994</v>
      </c>
      <c r="G95" s="64"/>
    </row>
    <row r="96" spans="1:7">
      <c r="A96" s="63"/>
      <c r="B96" s="52">
        <v>84</v>
      </c>
      <c r="C96" s="53" t="s">
        <v>228</v>
      </c>
      <c r="D96" s="54" t="s">
        <v>229</v>
      </c>
      <c r="E96" s="53" t="s">
        <v>230</v>
      </c>
      <c r="F96" s="80" t="s">
        <v>1995</v>
      </c>
      <c r="G96" s="64"/>
    </row>
    <row r="97" spans="1:7" ht="24">
      <c r="A97" s="63"/>
      <c r="B97" s="52">
        <v>85</v>
      </c>
      <c r="C97" s="53" t="s">
        <v>231</v>
      </c>
      <c r="D97" s="54" t="s">
        <v>232</v>
      </c>
      <c r="E97" s="53" t="s">
        <v>233</v>
      </c>
      <c r="F97" s="80" t="s">
        <v>1958</v>
      </c>
      <c r="G97" s="64"/>
    </row>
    <row r="98" spans="1:7">
      <c r="A98" s="63"/>
      <c r="B98" s="52">
        <v>86</v>
      </c>
      <c r="C98" s="53" t="s">
        <v>234</v>
      </c>
      <c r="D98" s="54" t="s">
        <v>235</v>
      </c>
      <c r="E98" s="53" t="s">
        <v>236</v>
      </c>
      <c r="F98" s="80" t="s">
        <v>2411</v>
      </c>
      <c r="G98" s="64"/>
    </row>
    <row r="99" spans="1:7" ht="24">
      <c r="A99" s="63"/>
      <c r="B99" s="52">
        <v>87</v>
      </c>
      <c r="C99" s="53" t="s">
        <v>237</v>
      </c>
      <c r="D99" s="54" t="s">
        <v>238</v>
      </c>
      <c r="E99" s="53" t="s">
        <v>239</v>
      </c>
      <c r="F99" s="80" t="s">
        <v>2412</v>
      </c>
      <c r="G99" s="64"/>
    </row>
    <row r="100" spans="1:7">
      <c r="A100" s="63"/>
      <c r="B100" s="52">
        <v>88</v>
      </c>
      <c r="C100" s="53" t="s">
        <v>240</v>
      </c>
      <c r="D100" s="54" t="s">
        <v>241</v>
      </c>
      <c r="E100" s="53" t="s">
        <v>242</v>
      </c>
      <c r="F100" s="80" t="s">
        <v>1996</v>
      </c>
      <c r="G100" s="64"/>
    </row>
    <row r="101" spans="1:7">
      <c r="A101" s="63"/>
      <c r="B101" s="52">
        <v>89</v>
      </c>
      <c r="C101" s="53" t="s">
        <v>243</v>
      </c>
      <c r="D101" s="54" t="s">
        <v>244</v>
      </c>
      <c r="E101" s="53" t="s">
        <v>245</v>
      </c>
      <c r="F101" s="80" t="s">
        <v>1997</v>
      </c>
      <c r="G101" s="64"/>
    </row>
    <row r="102" spans="1:7" ht="24">
      <c r="A102" s="63"/>
      <c r="B102" s="52">
        <v>90</v>
      </c>
      <c r="C102" s="53" t="s">
        <v>246</v>
      </c>
      <c r="D102" s="54" t="s">
        <v>247</v>
      </c>
      <c r="E102" s="53" t="s">
        <v>248</v>
      </c>
      <c r="F102" s="80" t="s">
        <v>1987</v>
      </c>
      <c r="G102" s="64"/>
    </row>
    <row r="103" spans="1:7">
      <c r="A103" s="63"/>
      <c r="B103" s="52">
        <v>91</v>
      </c>
      <c r="C103" s="53" t="s">
        <v>249</v>
      </c>
      <c r="D103" s="54" t="s">
        <v>250</v>
      </c>
      <c r="E103" s="53" t="s">
        <v>251</v>
      </c>
      <c r="F103" s="80" t="s">
        <v>1998</v>
      </c>
      <c r="G103" s="64"/>
    </row>
    <row r="104" spans="1:7">
      <c r="A104" s="63"/>
      <c r="B104" s="52">
        <v>92</v>
      </c>
      <c r="C104" s="53" t="s">
        <v>252</v>
      </c>
      <c r="D104" s="54" t="s">
        <v>253</v>
      </c>
      <c r="E104" s="53" t="s">
        <v>254</v>
      </c>
      <c r="F104" s="80" t="s">
        <v>1999</v>
      </c>
      <c r="G104" s="64"/>
    </row>
    <row r="105" spans="1:7">
      <c r="A105" s="63"/>
      <c r="B105" s="52">
        <v>93</v>
      </c>
      <c r="C105" s="53" t="s">
        <v>255</v>
      </c>
      <c r="D105" s="54" t="s">
        <v>256</v>
      </c>
      <c r="E105" s="53" t="s">
        <v>257</v>
      </c>
      <c r="F105" s="80" t="s">
        <v>2000</v>
      </c>
      <c r="G105" s="64"/>
    </row>
    <row r="106" spans="1:7">
      <c r="A106" s="63"/>
      <c r="B106" s="52">
        <v>94</v>
      </c>
      <c r="C106" s="53" t="s">
        <v>258</v>
      </c>
      <c r="D106" s="54" t="s">
        <v>259</v>
      </c>
      <c r="E106" s="53" t="s">
        <v>260</v>
      </c>
      <c r="F106" s="80" t="s">
        <v>2001</v>
      </c>
      <c r="G106" s="64"/>
    </row>
    <row r="107" spans="1:7">
      <c r="A107" s="63"/>
      <c r="B107" s="52">
        <v>95</v>
      </c>
      <c r="C107" s="53" t="s">
        <v>261</v>
      </c>
      <c r="D107" s="54" t="s">
        <v>262</v>
      </c>
      <c r="E107" s="53" t="s">
        <v>263</v>
      </c>
      <c r="F107" s="80" t="s">
        <v>2002</v>
      </c>
      <c r="G107" s="64"/>
    </row>
    <row r="108" spans="1:7">
      <c r="A108" s="63"/>
      <c r="B108" s="52">
        <v>96</v>
      </c>
      <c r="C108" s="53" t="s">
        <v>264</v>
      </c>
      <c r="D108" s="54" t="s">
        <v>265</v>
      </c>
      <c r="E108" s="53" t="s">
        <v>266</v>
      </c>
      <c r="F108" s="80" t="s">
        <v>2003</v>
      </c>
      <c r="G108" s="64"/>
    </row>
    <row r="109" spans="1:7">
      <c r="A109" s="63"/>
      <c r="B109" s="52">
        <v>97</v>
      </c>
      <c r="C109" s="53" t="s">
        <v>267</v>
      </c>
      <c r="D109" s="54" t="s">
        <v>268</v>
      </c>
      <c r="E109" s="53" t="s">
        <v>269</v>
      </c>
      <c r="F109" s="80" t="s">
        <v>2004</v>
      </c>
      <c r="G109" s="64"/>
    </row>
    <row r="110" spans="1:7">
      <c r="A110" s="63"/>
      <c r="B110" s="52">
        <v>98</v>
      </c>
      <c r="C110" s="53" t="s">
        <v>270</v>
      </c>
      <c r="D110" s="54" t="s">
        <v>271</v>
      </c>
      <c r="E110" s="53" t="s">
        <v>272</v>
      </c>
      <c r="F110" s="80" t="s">
        <v>2005</v>
      </c>
      <c r="G110" s="64"/>
    </row>
    <row r="111" spans="1:7" ht="24">
      <c r="A111" s="63"/>
      <c r="B111" s="52">
        <v>99</v>
      </c>
      <c r="C111" s="53" t="s">
        <v>273</v>
      </c>
      <c r="D111" s="54" t="s">
        <v>274</v>
      </c>
      <c r="E111" s="53" t="s">
        <v>275</v>
      </c>
      <c r="F111" s="80" t="s">
        <v>2006</v>
      </c>
      <c r="G111" s="64"/>
    </row>
    <row r="112" spans="1:7" ht="24">
      <c r="A112" s="63"/>
      <c r="B112" s="52">
        <v>100</v>
      </c>
      <c r="C112" s="53" t="s">
        <v>276</v>
      </c>
      <c r="D112" s="54" t="s">
        <v>277</v>
      </c>
      <c r="E112" s="53" t="s">
        <v>278</v>
      </c>
      <c r="F112" s="80" t="s">
        <v>2007</v>
      </c>
      <c r="G112" s="64"/>
    </row>
    <row r="113" spans="1:7">
      <c r="A113" s="63"/>
      <c r="B113" s="52">
        <v>101</v>
      </c>
      <c r="C113" s="53" t="s">
        <v>279</v>
      </c>
      <c r="D113" s="54" t="s">
        <v>280</v>
      </c>
      <c r="E113" s="53" t="s">
        <v>281</v>
      </c>
      <c r="F113" s="80" t="s">
        <v>2008</v>
      </c>
      <c r="G113" s="64"/>
    </row>
    <row r="114" spans="1:7">
      <c r="A114" s="63"/>
      <c r="B114" s="52">
        <v>102</v>
      </c>
      <c r="C114" s="53" t="s">
        <v>282</v>
      </c>
      <c r="D114" s="54" t="s">
        <v>283</v>
      </c>
      <c r="E114" s="53" t="s">
        <v>284</v>
      </c>
      <c r="F114" s="80" t="s">
        <v>2009</v>
      </c>
      <c r="G114" s="64"/>
    </row>
    <row r="115" spans="1:7">
      <c r="A115" s="63"/>
      <c r="B115" s="52">
        <v>103</v>
      </c>
      <c r="C115" s="53" t="s">
        <v>285</v>
      </c>
      <c r="D115" s="54" t="s">
        <v>286</v>
      </c>
      <c r="E115" s="53" t="s">
        <v>287</v>
      </c>
      <c r="F115" s="80" t="s">
        <v>2010</v>
      </c>
      <c r="G115" s="64"/>
    </row>
    <row r="116" spans="1:7">
      <c r="A116" s="63"/>
      <c r="B116" s="52">
        <v>104</v>
      </c>
      <c r="C116" s="53" t="s">
        <v>288</v>
      </c>
      <c r="D116" s="54" t="s">
        <v>289</v>
      </c>
      <c r="E116" s="53" t="s">
        <v>290</v>
      </c>
      <c r="F116" s="80" t="s">
        <v>2011</v>
      </c>
      <c r="G116" s="64"/>
    </row>
    <row r="117" spans="1:7">
      <c r="A117" s="63"/>
      <c r="B117" s="52">
        <v>105</v>
      </c>
      <c r="C117" s="53" t="s">
        <v>291</v>
      </c>
      <c r="D117" s="54" t="s">
        <v>292</v>
      </c>
      <c r="E117" s="53" t="s">
        <v>293</v>
      </c>
      <c r="F117" s="80" t="s">
        <v>2012</v>
      </c>
      <c r="G117" s="64"/>
    </row>
    <row r="118" spans="1:7">
      <c r="A118" s="63"/>
      <c r="B118" s="52">
        <v>106</v>
      </c>
      <c r="C118" s="53" t="s">
        <v>294</v>
      </c>
      <c r="D118" s="54" t="s">
        <v>295</v>
      </c>
      <c r="E118" s="53" t="s">
        <v>296</v>
      </c>
      <c r="F118" s="80" t="s">
        <v>2013</v>
      </c>
      <c r="G118" s="64"/>
    </row>
    <row r="119" spans="1:7">
      <c r="A119" s="63"/>
      <c r="B119" s="52">
        <v>107</v>
      </c>
      <c r="C119" s="53" t="s">
        <v>297</v>
      </c>
      <c r="D119" s="54" t="s">
        <v>298</v>
      </c>
      <c r="E119" s="53" t="s">
        <v>299</v>
      </c>
      <c r="F119" s="80" t="s">
        <v>2014</v>
      </c>
      <c r="G119" s="64"/>
    </row>
    <row r="120" spans="1:7">
      <c r="A120" s="63"/>
      <c r="B120" s="52">
        <v>108</v>
      </c>
      <c r="C120" s="53" t="s">
        <v>300</v>
      </c>
      <c r="D120" s="54" t="s">
        <v>301</v>
      </c>
      <c r="E120" s="53" t="s">
        <v>302</v>
      </c>
      <c r="F120" s="80" t="s">
        <v>2015</v>
      </c>
      <c r="G120" s="64"/>
    </row>
    <row r="121" spans="1:7">
      <c r="A121" s="63"/>
      <c r="B121" s="52">
        <v>109</v>
      </c>
      <c r="C121" s="53" t="s">
        <v>303</v>
      </c>
      <c r="D121" s="54" t="s">
        <v>304</v>
      </c>
      <c r="E121" s="53" t="s">
        <v>305</v>
      </c>
      <c r="F121" s="80" t="s">
        <v>2016</v>
      </c>
      <c r="G121" s="64"/>
    </row>
    <row r="122" spans="1:7">
      <c r="A122" s="63"/>
      <c r="B122" s="52">
        <v>110</v>
      </c>
      <c r="C122" s="53" t="s">
        <v>306</v>
      </c>
      <c r="D122" s="54" t="s">
        <v>307</v>
      </c>
      <c r="E122" s="53" t="s">
        <v>308</v>
      </c>
      <c r="F122" s="80" t="s">
        <v>1983</v>
      </c>
      <c r="G122" s="64"/>
    </row>
    <row r="123" spans="1:7">
      <c r="A123" s="63"/>
      <c r="B123" s="52">
        <v>111</v>
      </c>
      <c r="C123" s="53" t="s">
        <v>309</v>
      </c>
      <c r="D123" s="54" t="s">
        <v>310</v>
      </c>
      <c r="E123" s="53" t="s">
        <v>311</v>
      </c>
      <c r="F123" s="80" t="s">
        <v>2017</v>
      </c>
      <c r="G123" s="64"/>
    </row>
    <row r="124" spans="1:7">
      <c r="A124" s="63"/>
      <c r="B124" s="52">
        <v>112</v>
      </c>
      <c r="C124" s="53" t="s">
        <v>312</v>
      </c>
      <c r="D124" s="54" t="s">
        <v>313</v>
      </c>
      <c r="E124" s="53" t="s">
        <v>314</v>
      </c>
      <c r="F124" s="80" t="s">
        <v>2018</v>
      </c>
      <c r="G124" s="64"/>
    </row>
    <row r="125" spans="1:7" ht="24">
      <c r="A125" s="63"/>
      <c r="B125" s="52">
        <v>113</v>
      </c>
      <c r="C125" s="53" t="s">
        <v>315</v>
      </c>
      <c r="D125" s="54" t="s">
        <v>316</v>
      </c>
      <c r="E125" s="53" t="s">
        <v>317</v>
      </c>
      <c r="F125" s="80" t="s">
        <v>2019</v>
      </c>
      <c r="G125" s="64"/>
    </row>
    <row r="126" spans="1:7" ht="24">
      <c r="A126" s="63"/>
      <c r="B126" s="52">
        <v>114</v>
      </c>
      <c r="C126" s="53" t="s">
        <v>318</v>
      </c>
      <c r="D126" s="54" t="s">
        <v>319</v>
      </c>
      <c r="E126" s="53" t="s">
        <v>320</v>
      </c>
      <c r="F126" s="80" t="s">
        <v>2020</v>
      </c>
      <c r="G126" s="64"/>
    </row>
    <row r="127" spans="1:7">
      <c r="A127" s="63"/>
      <c r="B127" s="52">
        <v>115</v>
      </c>
      <c r="C127" s="53" t="s">
        <v>321</v>
      </c>
      <c r="D127" s="54" t="s">
        <v>322</v>
      </c>
      <c r="E127" s="53" t="s">
        <v>323</v>
      </c>
      <c r="F127" s="80" t="s">
        <v>2021</v>
      </c>
      <c r="G127" s="64"/>
    </row>
    <row r="128" spans="1:7">
      <c r="A128" s="63"/>
      <c r="B128" s="52">
        <v>116</v>
      </c>
      <c r="C128" s="53" t="s">
        <v>324</v>
      </c>
      <c r="D128" s="54" t="s">
        <v>325</v>
      </c>
      <c r="E128" s="53" t="s">
        <v>326</v>
      </c>
      <c r="F128" s="80" t="s">
        <v>2022</v>
      </c>
      <c r="G128" s="64"/>
    </row>
    <row r="129" spans="1:7">
      <c r="A129" s="63"/>
      <c r="B129" s="52">
        <v>117</v>
      </c>
      <c r="C129" s="53" t="s">
        <v>327</v>
      </c>
      <c r="D129" s="54" t="s">
        <v>328</v>
      </c>
      <c r="E129" s="53" t="s">
        <v>329</v>
      </c>
      <c r="F129" s="80" t="s">
        <v>2023</v>
      </c>
      <c r="G129" s="64"/>
    </row>
    <row r="130" spans="1:7" ht="24">
      <c r="A130" s="63"/>
      <c r="B130" s="52">
        <v>118</v>
      </c>
      <c r="C130" s="53" t="s">
        <v>330</v>
      </c>
      <c r="D130" s="54" t="s">
        <v>331</v>
      </c>
      <c r="E130" s="53" t="s">
        <v>332</v>
      </c>
      <c r="F130" s="80" t="s">
        <v>2024</v>
      </c>
      <c r="G130" s="64"/>
    </row>
    <row r="131" spans="1:7" ht="24">
      <c r="A131" s="63"/>
      <c r="B131" s="52">
        <v>119</v>
      </c>
      <c r="C131" s="53" t="s">
        <v>333</v>
      </c>
      <c r="D131" s="54" t="s">
        <v>334</v>
      </c>
      <c r="E131" s="53" t="s">
        <v>335</v>
      </c>
      <c r="F131" s="80" t="s">
        <v>2025</v>
      </c>
      <c r="G131" s="64"/>
    </row>
    <row r="132" spans="1:7">
      <c r="A132" s="63"/>
      <c r="B132" s="52">
        <v>120</v>
      </c>
      <c r="C132" s="53" t="s">
        <v>336</v>
      </c>
      <c r="D132" s="54" t="s">
        <v>337</v>
      </c>
      <c r="E132" s="53" t="s">
        <v>338</v>
      </c>
      <c r="F132" s="80" t="s">
        <v>2026</v>
      </c>
      <c r="G132" s="64"/>
    </row>
    <row r="133" spans="1:7">
      <c r="A133" s="63"/>
      <c r="B133" s="52">
        <v>121</v>
      </c>
      <c r="C133" s="53" t="s">
        <v>339</v>
      </c>
      <c r="D133" s="54" t="s">
        <v>340</v>
      </c>
      <c r="E133" s="53" t="s">
        <v>341</v>
      </c>
      <c r="F133" s="80" t="s">
        <v>2027</v>
      </c>
      <c r="G133" s="64"/>
    </row>
    <row r="134" spans="1:7">
      <c r="A134" s="63"/>
      <c r="B134" s="52">
        <v>122</v>
      </c>
      <c r="C134" s="53" t="s">
        <v>342</v>
      </c>
      <c r="D134" s="54" t="s">
        <v>343</v>
      </c>
      <c r="E134" s="53" t="s">
        <v>344</v>
      </c>
      <c r="F134" s="80" t="s">
        <v>2028</v>
      </c>
      <c r="G134" s="64"/>
    </row>
    <row r="135" spans="1:7">
      <c r="A135" s="63"/>
      <c r="B135" s="52">
        <v>123</v>
      </c>
      <c r="C135" s="53" t="s">
        <v>345</v>
      </c>
      <c r="D135" s="54" t="s">
        <v>67</v>
      </c>
      <c r="E135" s="53" t="s">
        <v>68</v>
      </c>
      <c r="F135" s="80" t="s">
        <v>2029</v>
      </c>
      <c r="G135" s="64"/>
    </row>
    <row r="136" spans="1:7" ht="24">
      <c r="A136" s="63"/>
      <c r="B136" s="52">
        <v>124</v>
      </c>
      <c r="C136" s="53" t="s">
        <v>346</v>
      </c>
      <c r="D136" s="54" t="s">
        <v>347</v>
      </c>
      <c r="E136" s="53" t="s">
        <v>348</v>
      </c>
      <c r="F136" s="80" t="s">
        <v>2027</v>
      </c>
      <c r="G136" s="64"/>
    </row>
    <row r="137" spans="1:7">
      <c r="A137" s="63"/>
      <c r="B137" s="52">
        <v>125</v>
      </c>
      <c r="C137" s="53" t="s">
        <v>349</v>
      </c>
      <c r="D137" s="54" t="s">
        <v>350</v>
      </c>
      <c r="E137" s="53" t="s">
        <v>351</v>
      </c>
      <c r="F137" s="80" t="s">
        <v>2030</v>
      </c>
      <c r="G137" s="64"/>
    </row>
    <row r="138" spans="1:7">
      <c r="A138" s="63"/>
      <c r="B138" s="52">
        <v>126</v>
      </c>
      <c r="C138" s="53" t="s">
        <v>352</v>
      </c>
      <c r="D138" s="54" t="s">
        <v>353</v>
      </c>
      <c r="E138" s="53" t="s">
        <v>354</v>
      </c>
      <c r="F138" s="80" t="s">
        <v>2031</v>
      </c>
      <c r="G138" s="64"/>
    </row>
    <row r="139" spans="1:7">
      <c r="A139" s="63"/>
      <c r="B139" s="52">
        <v>127</v>
      </c>
      <c r="C139" s="53" t="s">
        <v>355</v>
      </c>
      <c r="D139" s="54" t="s">
        <v>356</v>
      </c>
      <c r="E139" s="53" t="s">
        <v>357</v>
      </c>
      <c r="F139" s="80" t="s">
        <v>2032</v>
      </c>
      <c r="G139" s="64"/>
    </row>
    <row r="140" spans="1:7">
      <c r="A140" s="63"/>
      <c r="B140" s="52">
        <v>128</v>
      </c>
      <c r="C140" s="53" t="s">
        <v>358</v>
      </c>
      <c r="D140" s="54" t="s">
        <v>359</v>
      </c>
      <c r="E140" s="53" t="s">
        <v>360</v>
      </c>
      <c r="F140" s="80" t="s">
        <v>2033</v>
      </c>
      <c r="G140" s="64"/>
    </row>
    <row r="141" spans="1:7">
      <c r="A141" s="63"/>
      <c r="B141" s="52">
        <v>129</v>
      </c>
      <c r="C141" s="53" t="s">
        <v>361</v>
      </c>
      <c r="D141" s="54" t="s">
        <v>362</v>
      </c>
      <c r="E141" s="53" t="s">
        <v>363</v>
      </c>
      <c r="F141" s="80" t="s">
        <v>2034</v>
      </c>
      <c r="G141" s="64"/>
    </row>
    <row r="142" spans="1:7">
      <c r="A142" s="63"/>
      <c r="B142" s="52">
        <v>130</v>
      </c>
      <c r="C142" s="53" t="s">
        <v>364</v>
      </c>
      <c r="D142" s="54" t="s">
        <v>365</v>
      </c>
      <c r="E142" s="53" t="s">
        <v>366</v>
      </c>
      <c r="F142" s="80" t="s">
        <v>2035</v>
      </c>
      <c r="G142" s="64"/>
    </row>
    <row r="143" spans="1:7">
      <c r="A143" s="63"/>
      <c r="B143" s="52">
        <v>131</v>
      </c>
      <c r="C143" s="53" t="s">
        <v>367</v>
      </c>
      <c r="D143" s="54" t="s">
        <v>368</v>
      </c>
      <c r="E143" s="53" t="s">
        <v>369</v>
      </c>
      <c r="F143" s="80" t="s">
        <v>2413</v>
      </c>
      <c r="G143" s="64"/>
    </row>
    <row r="144" spans="1:7">
      <c r="A144" s="63"/>
      <c r="B144" s="52">
        <v>132</v>
      </c>
      <c r="C144" s="53" t="s">
        <v>370</v>
      </c>
      <c r="D144" s="54" t="s">
        <v>371</v>
      </c>
      <c r="E144" s="53" t="s">
        <v>372</v>
      </c>
      <c r="F144" s="80" t="s">
        <v>2414</v>
      </c>
      <c r="G144" s="64"/>
    </row>
    <row r="145" spans="1:7">
      <c r="A145" s="63"/>
      <c r="B145" s="52">
        <v>133</v>
      </c>
      <c r="C145" s="53" t="s">
        <v>373</v>
      </c>
      <c r="D145" s="54" t="s">
        <v>374</v>
      </c>
      <c r="E145" s="53" t="s">
        <v>375</v>
      </c>
      <c r="F145" s="80" t="s">
        <v>2415</v>
      </c>
      <c r="G145" s="64"/>
    </row>
    <row r="146" spans="1:7" ht="24">
      <c r="A146" s="63"/>
      <c r="B146" s="52">
        <v>134</v>
      </c>
      <c r="C146" s="53" t="s">
        <v>376</v>
      </c>
      <c r="D146" s="54" t="s">
        <v>377</v>
      </c>
      <c r="E146" s="53" t="s">
        <v>378</v>
      </c>
      <c r="F146" s="80" t="s">
        <v>2036</v>
      </c>
      <c r="G146" s="64"/>
    </row>
    <row r="147" spans="1:7">
      <c r="A147" s="63"/>
      <c r="B147" s="52">
        <v>135</v>
      </c>
      <c r="C147" s="53" t="s">
        <v>379</v>
      </c>
      <c r="D147" s="54" t="s">
        <v>380</v>
      </c>
      <c r="E147" s="53" t="s">
        <v>381</v>
      </c>
      <c r="F147" s="80" t="s">
        <v>2415</v>
      </c>
      <c r="G147" s="64"/>
    </row>
    <row r="148" spans="1:7">
      <c r="A148" s="63"/>
      <c r="B148" s="52">
        <v>136</v>
      </c>
      <c r="C148" s="53" t="s">
        <v>382</v>
      </c>
      <c r="D148" s="54" t="s">
        <v>383</v>
      </c>
      <c r="E148" s="53" t="s">
        <v>384</v>
      </c>
      <c r="F148" s="80" t="s">
        <v>2037</v>
      </c>
      <c r="G148" s="64"/>
    </row>
    <row r="149" spans="1:7">
      <c r="A149" s="63"/>
      <c r="B149" s="52">
        <v>137</v>
      </c>
      <c r="C149" s="53" t="s">
        <v>385</v>
      </c>
      <c r="D149" s="54" t="s">
        <v>386</v>
      </c>
      <c r="E149" s="53" t="s">
        <v>387</v>
      </c>
      <c r="F149" s="80" t="s">
        <v>2038</v>
      </c>
      <c r="G149" s="64"/>
    </row>
    <row r="150" spans="1:7">
      <c r="A150" s="63"/>
      <c r="B150" s="52">
        <v>138</v>
      </c>
      <c r="C150" s="53" t="s">
        <v>388</v>
      </c>
      <c r="D150" s="54" t="s">
        <v>389</v>
      </c>
      <c r="E150" s="53" t="s">
        <v>390</v>
      </c>
      <c r="F150" s="80" t="s">
        <v>2416</v>
      </c>
      <c r="G150" s="64"/>
    </row>
    <row r="151" spans="1:7">
      <c r="A151" s="63"/>
      <c r="B151" s="52">
        <v>139</v>
      </c>
      <c r="C151" s="53" t="s">
        <v>391</v>
      </c>
      <c r="D151" s="54" t="s">
        <v>392</v>
      </c>
      <c r="E151" s="53" t="s">
        <v>393</v>
      </c>
      <c r="F151" s="80" t="s">
        <v>2039</v>
      </c>
      <c r="G151" s="64"/>
    </row>
    <row r="152" spans="1:7">
      <c r="A152" s="63"/>
      <c r="B152" s="52">
        <v>140</v>
      </c>
      <c r="C152" s="53" t="s">
        <v>394</v>
      </c>
      <c r="D152" s="54" t="s">
        <v>395</v>
      </c>
      <c r="E152" s="53" t="s">
        <v>396</v>
      </c>
      <c r="F152" s="80" t="s">
        <v>2040</v>
      </c>
      <c r="G152" s="64"/>
    </row>
    <row r="153" spans="1:7">
      <c r="A153" s="63"/>
      <c r="B153" s="52">
        <v>141</v>
      </c>
      <c r="C153" s="53" t="s">
        <v>397</v>
      </c>
      <c r="D153" s="54" t="s">
        <v>398</v>
      </c>
      <c r="E153" s="53" t="s">
        <v>399</v>
      </c>
      <c r="F153" s="80" t="s">
        <v>2041</v>
      </c>
      <c r="G153" s="64"/>
    </row>
    <row r="154" spans="1:7">
      <c r="A154" s="63"/>
      <c r="B154" s="52">
        <v>142</v>
      </c>
      <c r="C154" s="53" t="s">
        <v>400</v>
      </c>
      <c r="D154" s="54" t="s">
        <v>401</v>
      </c>
      <c r="E154" s="53" t="s">
        <v>402</v>
      </c>
      <c r="F154" s="80" t="s">
        <v>2417</v>
      </c>
      <c r="G154" s="64"/>
    </row>
    <row r="155" spans="1:7">
      <c r="A155" s="63"/>
      <c r="B155" s="52">
        <v>143</v>
      </c>
      <c r="C155" s="53" t="s">
        <v>403</v>
      </c>
      <c r="D155" s="54" t="s">
        <v>404</v>
      </c>
      <c r="E155" s="53" t="s">
        <v>405</v>
      </c>
      <c r="F155" s="80" t="s">
        <v>2042</v>
      </c>
      <c r="G155" s="64"/>
    </row>
    <row r="156" spans="1:7">
      <c r="A156" s="63"/>
      <c r="B156" s="52">
        <v>144</v>
      </c>
      <c r="C156" s="53" t="s">
        <v>406</v>
      </c>
      <c r="D156" s="54" t="s">
        <v>407</v>
      </c>
      <c r="E156" s="53" t="s">
        <v>408</v>
      </c>
      <c r="F156" s="80" t="s">
        <v>2043</v>
      </c>
      <c r="G156" s="64"/>
    </row>
    <row r="157" spans="1:7">
      <c r="A157" s="63"/>
      <c r="B157" s="52">
        <v>145</v>
      </c>
      <c r="C157" s="53" t="s">
        <v>409</v>
      </c>
      <c r="D157" s="54" t="s">
        <v>410</v>
      </c>
      <c r="E157" s="53" t="s">
        <v>411</v>
      </c>
      <c r="F157" s="80" t="s">
        <v>2044</v>
      </c>
      <c r="G157" s="64"/>
    </row>
    <row r="158" spans="1:7">
      <c r="A158" s="63"/>
      <c r="B158" s="52">
        <v>146</v>
      </c>
      <c r="C158" s="53" t="s">
        <v>412</v>
      </c>
      <c r="D158" s="54" t="s">
        <v>413</v>
      </c>
      <c r="E158" s="53" t="s">
        <v>414</v>
      </c>
      <c r="F158" s="80" t="s">
        <v>2045</v>
      </c>
      <c r="G158" s="64"/>
    </row>
    <row r="159" spans="1:7">
      <c r="A159" s="63"/>
      <c r="B159" s="52">
        <v>147</v>
      </c>
      <c r="C159" s="53" t="s">
        <v>415</v>
      </c>
      <c r="D159" s="54" t="s">
        <v>416</v>
      </c>
      <c r="E159" s="53" t="s">
        <v>417</v>
      </c>
      <c r="F159" s="80" t="s">
        <v>2046</v>
      </c>
      <c r="G159" s="64"/>
    </row>
    <row r="160" spans="1:7">
      <c r="A160" s="63"/>
      <c r="B160" s="52">
        <v>148</v>
      </c>
      <c r="C160" s="53" t="s">
        <v>418</v>
      </c>
      <c r="D160" s="54" t="s">
        <v>419</v>
      </c>
      <c r="E160" s="53" t="s">
        <v>420</v>
      </c>
      <c r="F160" s="80" t="s">
        <v>2047</v>
      </c>
      <c r="G160" s="64"/>
    </row>
    <row r="161" spans="1:7">
      <c r="A161" s="63"/>
      <c r="B161" s="52">
        <v>149</v>
      </c>
      <c r="C161" s="53" t="s">
        <v>421</v>
      </c>
      <c r="D161" s="54" t="s">
        <v>422</v>
      </c>
      <c r="E161" s="53" t="s">
        <v>423</v>
      </c>
      <c r="F161" s="80" t="s">
        <v>2048</v>
      </c>
      <c r="G161" s="64"/>
    </row>
    <row r="162" spans="1:7">
      <c r="A162" s="63"/>
      <c r="B162" s="52">
        <v>150</v>
      </c>
      <c r="C162" s="53" t="s">
        <v>424</v>
      </c>
      <c r="D162" s="54" t="s">
        <v>425</v>
      </c>
      <c r="E162" s="53" t="s">
        <v>426</v>
      </c>
      <c r="F162" s="80" t="s">
        <v>2049</v>
      </c>
      <c r="G162" s="64"/>
    </row>
    <row r="163" spans="1:7">
      <c r="A163" s="63"/>
      <c r="B163" s="52">
        <v>151</v>
      </c>
      <c r="C163" s="53" t="s">
        <v>427</v>
      </c>
      <c r="D163" s="54" t="s">
        <v>428</v>
      </c>
      <c r="E163" s="53" t="s">
        <v>429</v>
      </c>
      <c r="F163" s="80" t="s">
        <v>2050</v>
      </c>
      <c r="G163" s="64"/>
    </row>
    <row r="164" spans="1:7" ht="24">
      <c r="A164" s="63"/>
      <c r="B164" s="52">
        <v>152</v>
      </c>
      <c r="C164" s="53" t="s">
        <v>430</v>
      </c>
      <c r="D164" s="54" t="s">
        <v>431</v>
      </c>
      <c r="E164" s="53" t="s">
        <v>432</v>
      </c>
      <c r="F164" s="80" t="s">
        <v>2051</v>
      </c>
      <c r="G164" s="64"/>
    </row>
    <row r="165" spans="1:7">
      <c r="A165" s="63"/>
      <c r="B165" s="52">
        <v>153</v>
      </c>
      <c r="C165" s="53" t="s">
        <v>433</v>
      </c>
      <c r="D165" s="54" t="s">
        <v>434</v>
      </c>
      <c r="E165" s="53" t="s">
        <v>435</v>
      </c>
      <c r="F165" s="80" t="s">
        <v>2052</v>
      </c>
      <c r="G165" s="64"/>
    </row>
    <row r="166" spans="1:7">
      <c r="A166" s="63"/>
      <c r="B166" s="52">
        <v>154</v>
      </c>
      <c r="C166" s="53" t="s">
        <v>436</v>
      </c>
      <c r="D166" s="54" t="s">
        <v>167</v>
      </c>
      <c r="E166" s="53" t="s">
        <v>168</v>
      </c>
      <c r="F166" s="80" t="s">
        <v>2053</v>
      </c>
      <c r="G166" s="64"/>
    </row>
    <row r="167" spans="1:7">
      <c r="A167" s="63"/>
      <c r="B167" s="52">
        <v>155</v>
      </c>
      <c r="C167" s="53" t="s">
        <v>437</v>
      </c>
      <c r="D167" s="54" t="s">
        <v>438</v>
      </c>
      <c r="E167" s="53" t="s">
        <v>439</v>
      </c>
      <c r="F167" s="80" t="s">
        <v>2054</v>
      </c>
      <c r="G167" s="64"/>
    </row>
    <row r="168" spans="1:7">
      <c r="A168" s="63"/>
      <c r="B168" s="52">
        <v>156</v>
      </c>
      <c r="C168" s="53" t="s">
        <v>440</v>
      </c>
      <c r="D168" s="54" t="s">
        <v>441</v>
      </c>
      <c r="E168" s="53" t="s">
        <v>442</v>
      </c>
      <c r="F168" s="80" t="s">
        <v>2055</v>
      </c>
      <c r="G168" s="64"/>
    </row>
    <row r="169" spans="1:7">
      <c r="A169" s="63"/>
      <c r="B169" s="52">
        <v>157</v>
      </c>
      <c r="C169" s="53" t="s">
        <v>443</v>
      </c>
      <c r="D169" s="54" t="s">
        <v>444</v>
      </c>
      <c r="E169" s="53" t="s">
        <v>445</v>
      </c>
      <c r="F169" s="80" t="s">
        <v>2056</v>
      </c>
      <c r="G169" s="64"/>
    </row>
    <row r="170" spans="1:7">
      <c r="A170" s="63"/>
      <c r="B170" s="52">
        <v>158</v>
      </c>
      <c r="C170" s="53" t="s">
        <v>446</v>
      </c>
      <c r="D170" s="54" t="s">
        <v>447</v>
      </c>
      <c r="E170" s="53" t="s">
        <v>448</v>
      </c>
      <c r="F170" s="80" t="s">
        <v>2057</v>
      </c>
      <c r="G170" s="64"/>
    </row>
    <row r="171" spans="1:7" ht="24">
      <c r="A171" s="63"/>
      <c r="B171" s="52">
        <v>159</v>
      </c>
      <c r="C171" s="53" t="s">
        <v>449</v>
      </c>
      <c r="D171" s="54" t="s">
        <v>450</v>
      </c>
      <c r="E171" s="53" t="s">
        <v>451</v>
      </c>
      <c r="F171" s="80" t="s">
        <v>2058</v>
      </c>
      <c r="G171" s="64"/>
    </row>
    <row r="172" spans="1:7">
      <c r="A172" s="63"/>
      <c r="B172" s="52">
        <v>160</v>
      </c>
      <c r="C172" s="53" t="s">
        <v>452</v>
      </c>
      <c r="D172" s="54" t="s">
        <v>453</v>
      </c>
      <c r="E172" s="53" t="s">
        <v>454</v>
      </c>
      <c r="F172" s="80" t="s">
        <v>1987</v>
      </c>
      <c r="G172" s="64"/>
    </row>
    <row r="173" spans="1:7">
      <c r="A173" s="63"/>
      <c r="B173" s="52">
        <v>161</v>
      </c>
      <c r="C173" s="53" t="s">
        <v>455</v>
      </c>
      <c r="D173" s="54" t="s">
        <v>456</v>
      </c>
      <c r="E173" s="53" t="s">
        <v>457</v>
      </c>
      <c r="F173" s="80" t="s">
        <v>2059</v>
      </c>
      <c r="G173" s="64"/>
    </row>
    <row r="174" spans="1:7">
      <c r="A174" s="63"/>
      <c r="B174" s="52">
        <v>162</v>
      </c>
      <c r="C174" s="53" t="s">
        <v>458</v>
      </c>
      <c r="D174" s="54" t="s">
        <v>458</v>
      </c>
      <c r="E174" s="53" t="s">
        <v>79</v>
      </c>
      <c r="F174" s="80" t="s">
        <v>2060</v>
      </c>
      <c r="G174" s="64"/>
    </row>
    <row r="175" spans="1:7">
      <c r="A175" s="63"/>
      <c r="B175" s="52">
        <v>163</v>
      </c>
      <c r="C175" s="53" t="s">
        <v>459</v>
      </c>
      <c r="D175" s="54" t="s">
        <v>460</v>
      </c>
      <c r="E175" s="53" t="s">
        <v>461</v>
      </c>
      <c r="F175" s="80" t="s">
        <v>2061</v>
      </c>
      <c r="G175" s="64"/>
    </row>
    <row r="176" spans="1:7">
      <c r="A176" s="63"/>
      <c r="B176" s="52">
        <v>164</v>
      </c>
      <c r="C176" s="53" t="s">
        <v>462</v>
      </c>
      <c r="D176" s="54" t="s">
        <v>463</v>
      </c>
      <c r="E176" s="53" t="s">
        <v>464</v>
      </c>
      <c r="F176" s="80" t="s">
        <v>1928</v>
      </c>
      <c r="G176" s="64"/>
    </row>
    <row r="177" spans="1:7">
      <c r="A177" s="63"/>
      <c r="B177" s="52">
        <v>165</v>
      </c>
      <c r="C177" s="53" t="s">
        <v>465</v>
      </c>
      <c r="D177" s="54" t="s">
        <v>466</v>
      </c>
      <c r="E177" s="53" t="s">
        <v>467</v>
      </c>
      <c r="F177" s="80" t="s">
        <v>2062</v>
      </c>
      <c r="G177" s="64"/>
    </row>
    <row r="178" spans="1:7">
      <c r="A178" s="63"/>
      <c r="B178" s="52">
        <v>166</v>
      </c>
      <c r="C178" s="53" t="s">
        <v>468</v>
      </c>
      <c r="D178" s="54" t="s">
        <v>469</v>
      </c>
      <c r="E178" s="53" t="s">
        <v>470</v>
      </c>
      <c r="F178" s="80" t="s">
        <v>2063</v>
      </c>
      <c r="G178" s="64"/>
    </row>
    <row r="179" spans="1:7">
      <c r="A179" s="63"/>
      <c r="B179" s="52">
        <v>167</v>
      </c>
      <c r="C179" s="53" t="s">
        <v>471</v>
      </c>
      <c r="D179" s="54" t="s">
        <v>472</v>
      </c>
      <c r="E179" s="53" t="s">
        <v>473</v>
      </c>
      <c r="F179" s="80" t="s">
        <v>2064</v>
      </c>
      <c r="G179" s="64"/>
    </row>
    <row r="180" spans="1:7">
      <c r="A180" s="63"/>
      <c r="B180" s="52">
        <v>168</v>
      </c>
      <c r="C180" s="53" t="s">
        <v>474</v>
      </c>
      <c r="D180" s="54" t="s">
        <v>475</v>
      </c>
      <c r="E180" s="53" t="s">
        <v>476</v>
      </c>
      <c r="F180" s="80" t="s">
        <v>1953</v>
      </c>
      <c r="G180" s="64"/>
    </row>
    <row r="181" spans="1:7">
      <c r="A181" s="63"/>
      <c r="B181" s="52">
        <v>169</v>
      </c>
      <c r="C181" s="53" t="s">
        <v>477</v>
      </c>
      <c r="D181" s="54" t="s">
        <v>478</v>
      </c>
      <c r="E181" s="53" t="s">
        <v>479</v>
      </c>
      <c r="F181" s="80" t="s">
        <v>2065</v>
      </c>
      <c r="G181" s="64"/>
    </row>
    <row r="182" spans="1:7">
      <c r="A182" s="63"/>
      <c r="B182" s="52">
        <v>170</v>
      </c>
      <c r="C182" s="53" t="s">
        <v>480</v>
      </c>
      <c r="D182" s="54" t="s">
        <v>10</v>
      </c>
      <c r="E182" s="53" t="s">
        <v>11</v>
      </c>
      <c r="F182" s="80" t="s">
        <v>2066</v>
      </c>
      <c r="G182" s="64"/>
    </row>
    <row r="183" spans="1:7">
      <c r="A183" s="63"/>
      <c r="B183" s="52">
        <v>171</v>
      </c>
      <c r="C183" s="53" t="s">
        <v>481</v>
      </c>
      <c r="D183" s="54" t="s">
        <v>482</v>
      </c>
      <c r="E183" s="53" t="s">
        <v>483</v>
      </c>
      <c r="F183" s="80" t="s">
        <v>2067</v>
      </c>
      <c r="G183" s="64"/>
    </row>
    <row r="184" spans="1:7">
      <c r="A184" s="63"/>
      <c r="B184" s="52">
        <v>172</v>
      </c>
      <c r="C184" s="53" t="s">
        <v>484</v>
      </c>
      <c r="D184" s="54" t="s">
        <v>485</v>
      </c>
      <c r="E184" s="53" t="s">
        <v>486</v>
      </c>
      <c r="F184" s="80" t="s">
        <v>2068</v>
      </c>
      <c r="G184" s="64"/>
    </row>
    <row r="185" spans="1:7">
      <c r="A185" s="63"/>
      <c r="B185" s="52">
        <v>173</v>
      </c>
      <c r="C185" s="53" t="s">
        <v>487</v>
      </c>
      <c r="D185" s="54" t="s">
        <v>488</v>
      </c>
      <c r="E185" s="53" t="s">
        <v>489</v>
      </c>
      <c r="F185" s="80" t="s">
        <v>2069</v>
      </c>
      <c r="G185" s="64"/>
    </row>
    <row r="186" spans="1:7">
      <c r="A186" s="63"/>
      <c r="B186" s="52">
        <v>174</v>
      </c>
      <c r="C186" s="53" t="s">
        <v>490</v>
      </c>
      <c r="D186" s="54" t="s">
        <v>491</v>
      </c>
      <c r="E186" s="53" t="s">
        <v>492</v>
      </c>
      <c r="F186" s="80" t="s">
        <v>2070</v>
      </c>
      <c r="G186" s="64"/>
    </row>
    <row r="187" spans="1:7">
      <c r="A187" s="63"/>
      <c r="B187" s="52">
        <v>175</v>
      </c>
      <c r="C187" s="53" t="s">
        <v>493</v>
      </c>
      <c r="D187" s="54" t="s">
        <v>494</v>
      </c>
      <c r="E187" s="53" t="s">
        <v>495</v>
      </c>
      <c r="F187" s="80" t="s">
        <v>2071</v>
      </c>
      <c r="G187" s="64"/>
    </row>
    <row r="188" spans="1:7">
      <c r="A188" s="63"/>
      <c r="B188" s="52">
        <v>176</v>
      </c>
      <c r="C188" s="53" t="s">
        <v>496</v>
      </c>
      <c r="D188" s="54" t="s">
        <v>497</v>
      </c>
      <c r="E188" s="53" t="s">
        <v>498</v>
      </c>
      <c r="F188" s="80" t="s">
        <v>2028</v>
      </c>
      <c r="G188" s="64"/>
    </row>
    <row r="189" spans="1:7">
      <c r="A189" s="63"/>
      <c r="B189" s="52">
        <v>177</v>
      </c>
      <c r="C189" s="53" t="s">
        <v>499</v>
      </c>
      <c r="D189" s="54" t="s">
        <v>500</v>
      </c>
      <c r="E189" s="53" t="s">
        <v>501</v>
      </c>
      <c r="F189" s="80" t="s">
        <v>2072</v>
      </c>
      <c r="G189" s="64"/>
    </row>
    <row r="190" spans="1:7">
      <c r="A190" s="63"/>
      <c r="B190" s="52">
        <v>178</v>
      </c>
      <c r="C190" s="53" t="s">
        <v>502</v>
      </c>
      <c r="D190" s="54" t="s">
        <v>503</v>
      </c>
      <c r="E190" s="53" t="s">
        <v>504</v>
      </c>
      <c r="F190" s="80" t="s">
        <v>2049</v>
      </c>
      <c r="G190" s="64"/>
    </row>
    <row r="191" spans="1:7">
      <c r="A191" s="63"/>
      <c r="B191" s="52">
        <v>179</v>
      </c>
      <c r="C191" s="53" t="s">
        <v>505</v>
      </c>
      <c r="D191" s="54" t="s">
        <v>506</v>
      </c>
      <c r="E191" s="53" t="s">
        <v>507</v>
      </c>
      <c r="F191" s="80" t="s">
        <v>2073</v>
      </c>
      <c r="G191" s="64"/>
    </row>
    <row r="192" spans="1:7" ht="24">
      <c r="A192" s="63"/>
      <c r="B192" s="52">
        <v>180</v>
      </c>
      <c r="C192" s="53" t="s">
        <v>508</v>
      </c>
      <c r="D192" s="54" t="s">
        <v>509</v>
      </c>
      <c r="E192" s="53" t="s">
        <v>510</v>
      </c>
      <c r="F192" s="80" t="s">
        <v>2418</v>
      </c>
      <c r="G192" s="64"/>
    </row>
    <row r="193" spans="1:7">
      <c r="A193" s="63"/>
      <c r="B193" s="52">
        <v>181</v>
      </c>
      <c r="C193" s="53" t="s">
        <v>511</v>
      </c>
      <c r="D193" s="54" t="s">
        <v>512</v>
      </c>
      <c r="E193" s="53" t="s">
        <v>513</v>
      </c>
      <c r="F193" s="80" t="s">
        <v>2074</v>
      </c>
      <c r="G193" s="64"/>
    </row>
    <row r="194" spans="1:7">
      <c r="A194" s="63"/>
      <c r="B194" s="52">
        <v>182</v>
      </c>
      <c r="C194" s="53" t="s">
        <v>514</v>
      </c>
      <c r="D194" s="54" t="s">
        <v>514</v>
      </c>
      <c r="E194" s="53" t="s">
        <v>79</v>
      </c>
      <c r="F194" s="80" t="s">
        <v>2075</v>
      </c>
      <c r="G194" s="64"/>
    </row>
    <row r="195" spans="1:7" ht="24">
      <c r="A195" s="63"/>
      <c r="B195" s="52">
        <v>183</v>
      </c>
      <c r="C195" s="53" t="s">
        <v>515</v>
      </c>
      <c r="D195" s="54" t="s">
        <v>516</v>
      </c>
      <c r="E195" s="53" t="s">
        <v>517</v>
      </c>
      <c r="F195" s="80" t="s">
        <v>2076</v>
      </c>
      <c r="G195" s="64"/>
    </row>
    <row r="196" spans="1:7">
      <c r="A196" s="63"/>
      <c r="B196" s="52">
        <v>184</v>
      </c>
      <c r="C196" s="53" t="s">
        <v>518</v>
      </c>
      <c r="D196" s="54" t="s">
        <v>519</v>
      </c>
      <c r="E196" s="53" t="s">
        <v>520</v>
      </c>
      <c r="F196" s="80" t="s">
        <v>2077</v>
      </c>
      <c r="G196" s="64"/>
    </row>
    <row r="197" spans="1:7">
      <c r="A197" s="63"/>
      <c r="B197" s="52">
        <v>185</v>
      </c>
      <c r="C197" s="53" t="s">
        <v>521</v>
      </c>
      <c r="D197" s="54" t="s">
        <v>522</v>
      </c>
      <c r="E197" s="53" t="s">
        <v>523</v>
      </c>
      <c r="F197" s="80" t="s">
        <v>2078</v>
      </c>
      <c r="G197" s="64"/>
    </row>
    <row r="198" spans="1:7">
      <c r="A198" s="63"/>
      <c r="B198" s="52">
        <v>186</v>
      </c>
      <c r="C198" s="53" t="s">
        <v>524</v>
      </c>
      <c r="D198" s="54" t="s">
        <v>525</v>
      </c>
      <c r="E198" s="53" t="s">
        <v>526</v>
      </c>
      <c r="F198" s="80" t="s">
        <v>2419</v>
      </c>
      <c r="G198" s="64"/>
    </row>
    <row r="199" spans="1:7">
      <c r="A199" s="63"/>
      <c r="B199" s="52">
        <v>187</v>
      </c>
      <c r="C199" s="53" t="s">
        <v>527</v>
      </c>
      <c r="D199" s="54" t="s">
        <v>528</v>
      </c>
      <c r="E199" s="53" t="s">
        <v>529</v>
      </c>
      <c r="F199" s="80" t="s">
        <v>2079</v>
      </c>
      <c r="G199" s="64"/>
    </row>
    <row r="200" spans="1:7">
      <c r="A200" s="63"/>
      <c r="B200" s="52">
        <v>188</v>
      </c>
      <c r="C200" s="53" t="s">
        <v>530</v>
      </c>
      <c r="D200" s="54" t="s">
        <v>531</v>
      </c>
      <c r="E200" s="53" t="s">
        <v>532</v>
      </c>
      <c r="F200" s="80" t="s">
        <v>1947</v>
      </c>
      <c r="G200" s="64"/>
    </row>
    <row r="201" spans="1:7">
      <c r="A201" s="63"/>
      <c r="B201" s="52">
        <v>189</v>
      </c>
      <c r="C201" s="53" t="s">
        <v>533</v>
      </c>
      <c r="D201" s="54" t="s">
        <v>534</v>
      </c>
      <c r="E201" s="53" t="s">
        <v>535</v>
      </c>
      <c r="F201" s="80" t="s">
        <v>1998</v>
      </c>
      <c r="G201" s="64"/>
    </row>
    <row r="202" spans="1:7">
      <c r="A202" s="63"/>
      <c r="B202" s="52">
        <v>190</v>
      </c>
      <c r="C202" s="53" t="s">
        <v>536</v>
      </c>
      <c r="D202" s="54" t="s">
        <v>537</v>
      </c>
      <c r="E202" s="53" t="s">
        <v>538</v>
      </c>
      <c r="F202" s="80" t="s">
        <v>2080</v>
      </c>
      <c r="G202" s="64"/>
    </row>
    <row r="203" spans="1:7">
      <c r="A203" s="63"/>
      <c r="B203" s="52">
        <v>191</v>
      </c>
      <c r="C203" s="53" t="s">
        <v>539</v>
      </c>
      <c r="D203" s="54" t="s">
        <v>540</v>
      </c>
      <c r="E203" s="53" t="s">
        <v>541</v>
      </c>
      <c r="F203" s="80" t="s">
        <v>2081</v>
      </c>
      <c r="G203" s="64"/>
    </row>
    <row r="204" spans="1:7">
      <c r="A204" s="63"/>
      <c r="B204" s="52">
        <v>192</v>
      </c>
      <c r="C204" s="53" t="s">
        <v>542</v>
      </c>
      <c r="D204" s="54" t="s">
        <v>543</v>
      </c>
      <c r="E204" s="53" t="s">
        <v>544</v>
      </c>
      <c r="F204" s="80" t="s">
        <v>2082</v>
      </c>
      <c r="G204" s="64"/>
    </row>
    <row r="205" spans="1:7">
      <c r="A205" s="63"/>
      <c r="B205" s="52">
        <v>193</v>
      </c>
      <c r="C205" s="53" t="s">
        <v>545</v>
      </c>
      <c r="D205" s="54" t="s">
        <v>546</v>
      </c>
      <c r="E205" s="53" t="s">
        <v>547</v>
      </c>
      <c r="F205" s="80" t="s">
        <v>2420</v>
      </c>
      <c r="G205" s="64"/>
    </row>
    <row r="206" spans="1:7">
      <c r="A206" s="63"/>
      <c r="B206" s="52">
        <v>194</v>
      </c>
      <c r="C206" s="53" t="s">
        <v>548</v>
      </c>
      <c r="D206" s="54" t="s">
        <v>549</v>
      </c>
      <c r="E206" s="53" t="s">
        <v>550</v>
      </c>
      <c r="F206" s="80" t="s">
        <v>2083</v>
      </c>
      <c r="G206" s="64"/>
    </row>
    <row r="207" spans="1:7" ht="24">
      <c r="A207" s="63"/>
      <c r="B207" s="52">
        <v>195</v>
      </c>
      <c r="C207" s="53" t="s">
        <v>551</v>
      </c>
      <c r="D207" s="54" t="s">
        <v>552</v>
      </c>
      <c r="E207" s="53" t="s">
        <v>553</v>
      </c>
      <c r="F207" s="80" t="s">
        <v>2084</v>
      </c>
      <c r="G207" s="64"/>
    </row>
    <row r="208" spans="1:7">
      <c r="A208" s="63"/>
      <c r="B208" s="52">
        <v>196</v>
      </c>
      <c r="C208" s="53" t="s">
        <v>554</v>
      </c>
      <c r="D208" s="54" t="s">
        <v>554</v>
      </c>
      <c r="E208" s="53" t="s">
        <v>79</v>
      </c>
      <c r="F208" s="80" t="s">
        <v>2085</v>
      </c>
      <c r="G208" s="64"/>
    </row>
    <row r="209" spans="1:7">
      <c r="A209" s="63"/>
      <c r="B209" s="52">
        <v>197</v>
      </c>
      <c r="C209" s="53" t="s">
        <v>555</v>
      </c>
      <c r="D209" s="54" t="s">
        <v>556</v>
      </c>
      <c r="E209" s="53" t="s">
        <v>557</v>
      </c>
      <c r="F209" s="80" t="s">
        <v>2086</v>
      </c>
      <c r="G209" s="64"/>
    </row>
    <row r="210" spans="1:7">
      <c r="A210" s="63"/>
      <c r="B210" s="52">
        <v>198</v>
      </c>
      <c r="C210" s="53" t="s">
        <v>558</v>
      </c>
      <c r="D210" s="54" t="s">
        <v>559</v>
      </c>
      <c r="E210" s="53" t="s">
        <v>560</v>
      </c>
      <c r="F210" s="80" t="s">
        <v>2087</v>
      </c>
      <c r="G210" s="64"/>
    </row>
    <row r="211" spans="1:7">
      <c r="A211" s="63"/>
      <c r="B211" s="52">
        <v>199</v>
      </c>
      <c r="C211" s="53" t="s">
        <v>561</v>
      </c>
      <c r="D211" s="54" t="s">
        <v>562</v>
      </c>
      <c r="E211" s="53" t="s">
        <v>563</v>
      </c>
      <c r="F211" s="80" t="s">
        <v>1963</v>
      </c>
      <c r="G211" s="64"/>
    </row>
    <row r="212" spans="1:7" ht="24">
      <c r="A212" s="63"/>
      <c r="B212" s="52">
        <v>200</v>
      </c>
      <c r="C212" s="53" t="s">
        <v>564</v>
      </c>
      <c r="D212" s="54" t="s">
        <v>565</v>
      </c>
      <c r="E212" s="53" t="s">
        <v>566</v>
      </c>
      <c r="F212" s="80" t="s">
        <v>2088</v>
      </c>
      <c r="G212" s="64"/>
    </row>
    <row r="213" spans="1:7">
      <c r="A213" s="63"/>
      <c r="B213" s="52">
        <v>201</v>
      </c>
      <c r="C213" s="53" t="s">
        <v>567</v>
      </c>
      <c r="D213" s="54" t="s">
        <v>568</v>
      </c>
      <c r="E213" s="53" t="s">
        <v>569</v>
      </c>
      <c r="F213" s="80" t="s">
        <v>2089</v>
      </c>
      <c r="G213" s="64"/>
    </row>
    <row r="214" spans="1:7">
      <c r="A214" s="63"/>
      <c r="B214" s="52">
        <v>202</v>
      </c>
      <c r="C214" s="53" t="s">
        <v>570</v>
      </c>
      <c r="D214" s="54" t="s">
        <v>570</v>
      </c>
      <c r="E214" s="53" t="s">
        <v>79</v>
      </c>
      <c r="F214" s="80" t="s">
        <v>2090</v>
      </c>
      <c r="G214" s="64"/>
    </row>
    <row r="215" spans="1:7">
      <c r="A215" s="63"/>
      <c r="B215" s="52">
        <v>203</v>
      </c>
      <c r="C215" s="53" t="s">
        <v>571</v>
      </c>
      <c r="D215" s="54" t="s">
        <v>572</v>
      </c>
      <c r="E215" s="53" t="s">
        <v>573</v>
      </c>
      <c r="F215" s="80" t="s">
        <v>2091</v>
      </c>
      <c r="G215" s="64"/>
    </row>
    <row r="216" spans="1:7">
      <c r="A216" s="63"/>
      <c r="B216" s="52">
        <v>204</v>
      </c>
      <c r="C216" s="53" t="s">
        <v>574</v>
      </c>
      <c r="D216" s="54" t="s">
        <v>575</v>
      </c>
      <c r="E216" s="53" t="s">
        <v>576</v>
      </c>
      <c r="F216" s="80" t="s">
        <v>2092</v>
      </c>
      <c r="G216" s="64"/>
    </row>
    <row r="217" spans="1:7">
      <c r="A217" s="63"/>
      <c r="B217" s="52">
        <v>205</v>
      </c>
      <c r="C217" s="53" t="s">
        <v>577</v>
      </c>
      <c r="D217" s="54" t="s">
        <v>578</v>
      </c>
      <c r="E217" s="53" t="s">
        <v>579</v>
      </c>
      <c r="F217" s="80" t="s">
        <v>2093</v>
      </c>
      <c r="G217" s="64"/>
    </row>
    <row r="218" spans="1:7">
      <c r="A218" s="63"/>
      <c r="B218" s="52">
        <v>206</v>
      </c>
      <c r="C218" s="53" t="s">
        <v>580</v>
      </c>
      <c r="D218" s="54" t="s">
        <v>581</v>
      </c>
      <c r="E218" s="53" t="s">
        <v>582</v>
      </c>
      <c r="F218" s="80" t="s">
        <v>2094</v>
      </c>
      <c r="G218" s="64"/>
    </row>
    <row r="219" spans="1:7">
      <c r="A219" s="63"/>
      <c r="B219" s="52">
        <v>207</v>
      </c>
      <c r="C219" s="53" t="s">
        <v>583</v>
      </c>
      <c r="D219" s="54" t="s">
        <v>584</v>
      </c>
      <c r="E219" s="53" t="s">
        <v>585</v>
      </c>
      <c r="F219" s="80" t="s">
        <v>2095</v>
      </c>
      <c r="G219" s="64"/>
    </row>
    <row r="220" spans="1:7">
      <c r="A220" s="63"/>
      <c r="B220" s="52">
        <v>208</v>
      </c>
      <c r="C220" s="53" t="s">
        <v>586</v>
      </c>
      <c r="D220" s="54" t="s">
        <v>587</v>
      </c>
      <c r="E220" s="53" t="s">
        <v>588</v>
      </c>
      <c r="F220" s="80" t="s">
        <v>2096</v>
      </c>
      <c r="G220" s="64"/>
    </row>
    <row r="221" spans="1:7">
      <c r="A221" s="63"/>
      <c r="B221" s="52">
        <v>209</v>
      </c>
      <c r="C221" s="53" t="s">
        <v>589</v>
      </c>
      <c r="D221" s="54" t="s">
        <v>590</v>
      </c>
      <c r="E221" s="53" t="s">
        <v>591</v>
      </c>
      <c r="F221" s="80" t="s">
        <v>2097</v>
      </c>
      <c r="G221" s="64"/>
    </row>
    <row r="222" spans="1:7">
      <c r="A222" s="63"/>
      <c r="B222" s="52">
        <v>210</v>
      </c>
      <c r="C222" s="53" t="s">
        <v>592</v>
      </c>
      <c r="D222" s="54" t="s">
        <v>593</v>
      </c>
      <c r="E222" s="53" t="s">
        <v>79</v>
      </c>
      <c r="F222" s="80" t="s">
        <v>2098</v>
      </c>
      <c r="G222" s="64"/>
    </row>
    <row r="223" spans="1:7">
      <c r="A223" s="63"/>
      <c r="B223" s="52">
        <v>211</v>
      </c>
      <c r="C223" s="53" t="s">
        <v>594</v>
      </c>
      <c r="D223" s="54" t="s">
        <v>595</v>
      </c>
      <c r="E223" s="53" t="s">
        <v>596</v>
      </c>
      <c r="F223" s="80" t="s">
        <v>2066</v>
      </c>
      <c r="G223" s="64"/>
    </row>
    <row r="224" spans="1:7">
      <c r="A224" s="63"/>
      <c r="B224" s="52">
        <v>212</v>
      </c>
      <c r="C224" s="53" t="s">
        <v>597</v>
      </c>
      <c r="D224" s="54" t="s">
        <v>598</v>
      </c>
      <c r="E224" s="53" t="s">
        <v>599</v>
      </c>
      <c r="F224" s="80" t="s">
        <v>1956</v>
      </c>
      <c r="G224" s="64"/>
    </row>
    <row r="225" spans="1:7">
      <c r="A225" s="63"/>
      <c r="B225" s="52">
        <v>213</v>
      </c>
      <c r="C225" s="53" t="s">
        <v>600</v>
      </c>
      <c r="D225" s="54" t="s">
        <v>601</v>
      </c>
      <c r="E225" s="53" t="s">
        <v>602</v>
      </c>
      <c r="F225" s="80" t="s">
        <v>2099</v>
      </c>
      <c r="G225" s="64"/>
    </row>
    <row r="226" spans="1:7" ht="24">
      <c r="A226" s="63"/>
      <c r="B226" s="52">
        <v>214</v>
      </c>
      <c r="C226" s="53" t="s">
        <v>603</v>
      </c>
      <c r="D226" s="54" t="s">
        <v>604</v>
      </c>
      <c r="E226" s="53" t="s">
        <v>605</v>
      </c>
      <c r="F226" s="80" t="s">
        <v>2100</v>
      </c>
      <c r="G226" s="64"/>
    </row>
    <row r="227" spans="1:7">
      <c r="A227" s="63"/>
      <c r="B227" s="52">
        <v>215</v>
      </c>
      <c r="C227" s="53" t="s">
        <v>606</v>
      </c>
      <c r="D227" s="54" t="s">
        <v>607</v>
      </c>
      <c r="E227" s="53" t="s">
        <v>608</v>
      </c>
      <c r="F227" s="80" t="s">
        <v>2101</v>
      </c>
      <c r="G227" s="64"/>
    </row>
    <row r="228" spans="1:7">
      <c r="A228" s="63"/>
      <c r="B228" s="52">
        <v>216</v>
      </c>
      <c r="C228" s="53" t="s">
        <v>609</v>
      </c>
      <c r="D228" s="54" t="s">
        <v>610</v>
      </c>
      <c r="E228" s="53" t="s">
        <v>611</v>
      </c>
      <c r="F228" s="80" t="s">
        <v>2421</v>
      </c>
      <c r="G228" s="64"/>
    </row>
    <row r="229" spans="1:7" ht="24">
      <c r="A229" s="63"/>
      <c r="B229" s="52">
        <v>217</v>
      </c>
      <c r="C229" s="53" t="s">
        <v>612</v>
      </c>
      <c r="D229" s="54" t="s">
        <v>613</v>
      </c>
      <c r="E229" s="53" t="s">
        <v>614</v>
      </c>
      <c r="F229" s="80" t="s">
        <v>1947</v>
      </c>
      <c r="G229" s="64"/>
    </row>
    <row r="230" spans="1:7">
      <c r="A230" s="63"/>
      <c r="B230" s="52">
        <v>218</v>
      </c>
      <c r="C230" s="53" t="s">
        <v>615</v>
      </c>
      <c r="D230" s="54" t="s">
        <v>616</v>
      </c>
      <c r="E230" s="53" t="s">
        <v>617</v>
      </c>
      <c r="F230" s="80" t="s">
        <v>2102</v>
      </c>
      <c r="G230" s="64"/>
    </row>
    <row r="231" spans="1:7" ht="24">
      <c r="A231" s="63"/>
      <c r="B231" s="52">
        <v>219</v>
      </c>
      <c r="C231" s="53" t="s">
        <v>618</v>
      </c>
      <c r="D231" s="54" t="s">
        <v>619</v>
      </c>
      <c r="E231" s="53" t="s">
        <v>620</v>
      </c>
      <c r="F231" s="80" t="s">
        <v>2103</v>
      </c>
      <c r="G231" s="64"/>
    </row>
    <row r="232" spans="1:7">
      <c r="A232" s="63"/>
      <c r="B232" s="52">
        <v>220</v>
      </c>
      <c r="C232" s="53" t="s">
        <v>621</v>
      </c>
      <c r="D232" s="54" t="s">
        <v>622</v>
      </c>
      <c r="E232" s="53" t="s">
        <v>623</v>
      </c>
      <c r="F232" s="80" t="s">
        <v>2104</v>
      </c>
      <c r="G232" s="64"/>
    </row>
    <row r="233" spans="1:7" ht="24">
      <c r="A233" s="63"/>
      <c r="B233" s="52">
        <v>221</v>
      </c>
      <c r="C233" s="53" t="s">
        <v>624</v>
      </c>
      <c r="D233" s="54" t="s">
        <v>625</v>
      </c>
      <c r="E233" s="53" t="s">
        <v>626</v>
      </c>
      <c r="F233" s="80" t="s">
        <v>2105</v>
      </c>
      <c r="G233" s="64"/>
    </row>
    <row r="234" spans="1:7">
      <c r="A234" s="63"/>
      <c r="B234" s="52">
        <v>222</v>
      </c>
      <c r="C234" s="53" t="s">
        <v>627</v>
      </c>
      <c r="D234" s="54" t="s">
        <v>628</v>
      </c>
      <c r="E234" s="53" t="s">
        <v>629</v>
      </c>
      <c r="F234" s="80" t="s">
        <v>2106</v>
      </c>
      <c r="G234" s="64"/>
    </row>
    <row r="235" spans="1:7">
      <c r="A235" s="63"/>
      <c r="B235" s="52">
        <v>223</v>
      </c>
      <c r="C235" s="53" t="s">
        <v>630</v>
      </c>
      <c r="D235" s="54" t="s">
        <v>631</v>
      </c>
      <c r="E235" s="53" t="s">
        <v>632</v>
      </c>
      <c r="F235" s="80" t="s">
        <v>2107</v>
      </c>
      <c r="G235" s="64"/>
    </row>
    <row r="236" spans="1:7">
      <c r="A236" s="63"/>
      <c r="B236" s="52">
        <v>224</v>
      </c>
      <c r="C236" s="53" t="s">
        <v>633</v>
      </c>
      <c r="D236" s="54" t="s">
        <v>634</v>
      </c>
      <c r="E236" s="53" t="s">
        <v>635</v>
      </c>
      <c r="F236" s="80" t="s">
        <v>2108</v>
      </c>
      <c r="G236" s="64"/>
    </row>
    <row r="237" spans="1:7">
      <c r="A237" s="63"/>
      <c r="B237" s="52">
        <v>225</v>
      </c>
      <c r="C237" s="53" t="s">
        <v>636</v>
      </c>
      <c r="D237" s="54" t="s">
        <v>637</v>
      </c>
      <c r="E237" s="53" t="s">
        <v>638</v>
      </c>
      <c r="F237" s="80" t="s">
        <v>2109</v>
      </c>
      <c r="G237" s="64"/>
    </row>
    <row r="238" spans="1:7">
      <c r="A238" s="63"/>
      <c r="B238" s="52">
        <v>226</v>
      </c>
      <c r="C238" s="53" t="s">
        <v>639</v>
      </c>
      <c r="D238" s="54" t="s">
        <v>640</v>
      </c>
      <c r="E238" s="53" t="s">
        <v>641</v>
      </c>
      <c r="F238" s="80" t="s">
        <v>2110</v>
      </c>
      <c r="G238" s="64"/>
    </row>
    <row r="239" spans="1:7">
      <c r="A239" s="63"/>
      <c r="B239" s="52">
        <v>227</v>
      </c>
      <c r="C239" s="53" t="s">
        <v>642</v>
      </c>
      <c r="D239" s="54" t="s">
        <v>643</v>
      </c>
      <c r="E239" s="53" t="s">
        <v>644</v>
      </c>
      <c r="F239" s="80" t="s">
        <v>2111</v>
      </c>
      <c r="G239" s="64"/>
    </row>
    <row r="240" spans="1:7">
      <c r="A240" s="63"/>
      <c r="B240" s="52">
        <v>228</v>
      </c>
      <c r="C240" s="53" t="s">
        <v>645</v>
      </c>
      <c r="D240" s="54" t="s">
        <v>646</v>
      </c>
      <c r="E240" s="53" t="s">
        <v>647</v>
      </c>
      <c r="F240" s="80" t="s">
        <v>2112</v>
      </c>
      <c r="G240" s="64"/>
    </row>
    <row r="241" spans="1:7">
      <c r="A241" s="63"/>
      <c r="B241" s="52">
        <v>229</v>
      </c>
      <c r="C241" s="53" t="s">
        <v>648</v>
      </c>
      <c r="D241" s="54" t="s">
        <v>649</v>
      </c>
      <c r="E241" s="53" t="s">
        <v>650</v>
      </c>
      <c r="F241" s="80" t="s">
        <v>2053</v>
      </c>
      <c r="G241" s="64"/>
    </row>
    <row r="242" spans="1:7">
      <c r="A242" s="63"/>
      <c r="B242" s="52">
        <v>230</v>
      </c>
      <c r="C242" s="53" t="s">
        <v>651</v>
      </c>
      <c r="D242" s="54" t="s">
        <v>652</v>
      </c>
      <c r="E242" s="53" t="s">
        <v>653</v>
      </c>
      <c r="F242" s="80" t="s">
        <v>2017</v>
      </c>
      <c r="G242" s="64"/>
    </row>
    <row r="243" spans="1:7">
      <c r="A243" s="63"/>
      <c r="B243" s="52">
        <v>231</v>
      </c>
      <c r="C243" s="53" t="s">
        <v>654</v>
      </c>
      <c r="D243" s="54" t="s">
        <v>655</v>
      </c>
      <c r="E243" s="53" t="s">
        <v>656</v>
      </c>
      <c r="F243" s="80" t="s">
        <v>2113</v>
      </c>
      <c r="G243" s="64"/>
    </row>
    <row r="244" spans="1:7">
      <c r="A244" s="63"/>
      <c r="B244" s="52">
        <v>232</v>
      </c>
      <c r="C244" s="53" t="s">
        <v>657</v>
      </c>
      <c r="D244" s="54" t="s">
        <v>658</v>
      </c>
      <c r="E244" s="53" t="s">
        <v>659</v>
      </c>
      <c r="F244" s="80" t="s">
        <v>2114</v>
      </c>
      <c r="G244" s="64"/>
    </row>
    <row r="245" spans="1:7" ht="24">
      <c r="A245" s="63"/>
      <c r="B245" s="52">
        <v>233</v>
      </c>
      <c r="C245" s="53" t="s">
        <v>660</v>
      </c>
      <c r="D245" s="54" t="s">
        <v>661</v>
      </c>
      <c r="E245" s="53" t="s">
        <v>662</v>
      </c>
      <c r="F245" s="80" t="s">
        <v>2115</v>
      </c>
      <c r="G245" s="64"/>
    </row>
    <row r="246" spans="1:7">
      <c r="A246" s="63"/>
      <c r="B246" s="52">
        <v>234</v>
      </c>
      <c r="C246" s="53" t="s">
        <v>663</v>
      </c>
      <c r="D246" s="54" t="s">
        <v>664</v>
      </c>
      <c r="E246" s="53" t="s">
        <v>665</v>
      </c>
      <c r="F246" s="80" t="s">
        <v>2116</v>
      </c>
      <c r="G246" s="64"/>
    </row>
    <row r="247" spans="1:7">
      <c r="A247" s="63"/>
      <c r="B247" s="52">
        <v>235</v>
      </c>
      <c r="C247" s="53" t="s">
        <v>666</v>
      </c>
      <c r="D247" s="54" t="s">
        <v>667</v>
      </c>
      <c r="E247" s="53" t="s">
        <v>668</v>
      </c>
      <c r="F247" s="80" t="s">
        <v>2117</v>
      </c>
      <c r="G247" s="64"/>
    </row>
    <row r="248" spans="1:7">
      <c r="A248" s="63"/>
      <c r="B248" s="52">
        <v>236</v>
      </c>
      <c r="C248" s="53" t="s">
        <v>669</v>
      </c>
      <c r="D248" s="54" t="s">
        <v>304</v>
      </c>
      <c r="E248" s="53" t="s">
        <v>305</v>
      </c>
      <c r="F248" s="80" t="s">
        <v>2118</v>
      </c>
      <c r="G248" s="64"/>
    </row>
    <row r="249" spans="1:7">
      <c r="A249" s="63"/>
      <c r="B249" s="52">
        <v>237</v>
      </c>
      <c r="C249" s="53" t="s">
        <v>670</v>
      </c>
      <c r="D249" s="54" t="s">
        <v>671</v>
      </c>
      <c r="E249" s="53" t="s">
        <v>672</v>
      </c>
      <c r="F249" s="80" t="s">
        <v>2119</v>
      </c>
      <c r="G249" s="64"/>
    </row>
    <row r="250" spans="1:7">
      <c r="A250" s="63"/>
      <c r="B250" s="52">
        <v>238</v>
      </c>
      <c r="C250" s="53" t="s">
        <v>673</v>
      </c>
      <c r="D250" s="54" t="s">
        <v>674</v>
      </c>
      <c r="E250" s="53" t="s">
        <v>675</v>
      </c>
      <c r="F250" s="80" t="s">
        <v>2120</v>
      </c>
      <c r="G250" s="64"/>
    </row>
    <row r="251" spans="1:7">
      <c r="A251" s="63"/>
      <c r="B251" s="52">
        <v>239</v>
      </c>
      <c r="C251" s="53" t="s">
        <v>676</v>
      </c>
      <c r="D251" s="54" t="s">
        <v>677</v>
      </c>
      <c r="E251" s="53" t="s">
        <v>678</v>
      </c>
      <c r="F251" s="80" t="s">
        <v>2121</v>
      </c>
      <c r="G251" s="64"/>
    </row>
    <row r="252" spans="1:7" ht="24">
      <c r="A252" s="63"/>
      <c r="B252" s="52">
        <v>240</v>
      </c>
      <c r="C252" s="53" t="s">
        <v>679</v>
      </c>
      <c r="D252" s="54" t="s">
        <v>680</v>
      </c>
      <c r="E252" s="53" t="s">
        <v>681</v>
      </c>
      <c r="F252" s="80" t="s">
        <v>2122</v>
      </c>
      <c r="G252" s="64"/>
    </row>
    <row r="253" spans="1:7" ht="24">
      <c r="A253" s="63"/>
      <c r="B253" s="52">
        <v>241</v>
      </c>
      <c r="C253" s="53" t="s">
        <v>682</v>
      </c>
      <c r="D253" s="54" t="s">
        <v>683</v>
      </c>
      <c r="E253" s="53" t="s">
        <v>684</v>
      </c>
      <c r="F253" s="80" t="s">
        <v>2123</v>
      </c>
      <c r="G253" s="64"/>
    </row>
    <row r="254" spans="1:7">
      <c r="A254" s="63"/>
      <c r="B254" s="52">
        <v>242</v>
      </c>
      <c r="C254" s="53" t="s">
        <v>685</v>
      </c>
      <c r="D254" s="54" t="s">
        <v>259</v>
      </c>
      <c r="E254" s="53" t="s">
        <v>686</v>
      </c>
      <c r="F254" s="80" t="s">
        <v>2124</v>
      </c>
      <c r="G254" s="64"/>
    </row>
    <row r="255" spans="1:7">
      <c r="A255" s="63"/>
      <c r="B255" s="52">
        <v>243</v>
      </c>
      <c r="C255" s="53" t="s">
        <v>687</v>
      </c>
      <c r="D255" s="54" t="s">
        <v>688</v>
      </c>
      <c r="E255" s="53" t="s">
        <v>689</v>
      </c>
      <c r="F255" s="80" t="s">
        <v>2125</v>
      </c>
      <c r="G255" s="64"/>
    </row>
    <row r="256" spans="1:7">
      <c r="A256" s="63"/>
      <c r="B256" s="52">
        <v>244</v>
      </c>
      <c r="C256" s="53" t="s">
        <v>690</v>
      </c>
      <c r="D256" s="54" t="s">
        <v>691</v>
      </c>
      <c r="E256" s="53" t="s">
        <v>692</v>
      </c>
      <c r="F256" s="83" t="s">
        <v>2436</v>
      </c>
      <c r="G256" s="64"/>
    </row>
    <row r="257" spans="1:7">
      <c r="A257" s="63"/>
      <c r="B257" s="52">
        <v>245</v>
      </c>
      <c r="C257" s="53" t="s">
        <v>693</v>
      </c>
      <c r="D257" s="54" t="s">
        <v>694</v>
      </c>
      <c r="E257" s="53" t="s">
        <v>695</v>
      </c>
      <c r="F257" s="80" t="s">
        <v>2126</v>
      </c>
      <c r="G257" s="64"/>
    </row>
    <row r="258" spans="1:7">
      <c r="A258" s="63"/>
      <c r="B258" s="52">
        <v>246</v>
      </c>
      <c r="C258" s="53" t="s">
        <v>696</v>
      </c>
      <c r="D258" s="54" t="s">
        <v>697</v>
      </c>
      <c r="E258" s="53" t="s">
        <v>698</v>
      </c>
      <c r="F258" s="80" t="s">
        <v>2127</v>
      </c>
      <c r="G258" s="64"/>
    </row>
    <row r="259" spans="1:7" ht="24">
      <c r="A259" s="63"/>
      <c r="B259" s="52">
        <v>247</v>
      </c>
      <c r="C259" s="53" t="s">
        <v>699</v>
      </c>
      <c r="D259" s="54" t="s">
        <v>700</v>
      </c>
      <c r="E259" s="53" t="s">
        <v>701</v>
      </c>
      <c r="F259" s="80" t="s">
        <v>2128</v>
      </c>
      <c r="G259" s="64"/>
    </row>
    <row r="260" spans="1:7">
      <c r="A260" s="63"/>
      <c r="B260" s="52">
        <v>248</v>
      </c>
      <c r="C260" s="53" t="s">
        <v>702</v>
      </c>
      <c r="D260" s="54" t="s">
        <v>703</v>
      </c>
      <c r="E260" s="53" t="s">
        <v>704</v>
      </c>
      <c r="F260" s="80" t="s">
        <v>2129</v>
      </c>
      <c r="G260" s="64"/>
    </row>
    <row r="261" spans="1:7">
      <c r="A261" s="63"/>
      <c r="B261" s="52">
        <v>249</v>
      </c>
      <c r="C261" s="53" t="s">
        <v>705</v>
      </c>
      <c r="D261" s="54" t="s">
        <v>706</v>
      </c>
      <c r="E261" s="53" t="s">
        <v>707</v>
      </c>
      <c r="F261" s="80" t="s">
        <v>2130</v>
      </c>
      <c r="G261" s="64"/>
    </row>
    <row r="262" spans="1:7">
      <c r="A262" s="63"/>
      <c r="B262" s="52">
        <v>250</v>
      </c>
      <c r="C262" s="53" t="s">
        <v>708</v>
      </c>
      <c r="D262" s="54" t="s">
        <v>709</v>
      </c>
      <c r="E262" s="53" t="s">
        <v>710</v>
      </c>
      <c r="F262" s="80" t="s">
        <v>2131</v>
      </c>
      <c r="G262" s="64"/>
    </row>
    <row r="263" spans="1:7">
      <c r="A263" s="63"/>
      <c r="B263" s="52">
        <v>251</v>
      </c>
      <c r="C263" s="53" t="s">
        <v>711</v>
      </c>
      <c r="D263" s="54" t="s">
        <v>712</v>
      </c>
      <c r="E263" s="53" t="s">
        <v>713</v>
      </c>
      <c r="F263" s="80" t="s">
        <v>2132</v>
      </c>
      <c r="G263" s="64"/>
    </row>
    <row r="264" spans="1:7">
      <c r="A264" s="63"/>
      <c r="B264" s="52">
        <v>252</v>
      </c>
      <c r="C264" s="53" t="s">
        <v>714</v>
      </c>
      <c r="D264" s="54" t="s">
        <v>715</v>
      </c>
      <c r="E264" s="53" t="s">
        <v>716</v>
      </c>
      <c r="F264" s="80" t="s">
        <v>2133</v>
      </c>
      <c r="G264" s="64"/>
    </row>
    <row r="265" spans="1:7">
      <c r="A265" s="63"/>
      <c r="B265" s="52">
        <v>253</v>
      </c>
      <c r="C265" s="53" t="s">
        <v>717</v>
      </c>
      <c r="D265" s="54" t="s">
        <v>718</v>
      </c>
      <c r="E265" s="53" t="s">
        <v>719</v>
      </c>
      <c r="F265" s="80" t="s">
        <v>2134</v>
      </c>
      <c r="G265" s="64"/>
    </row>
    <row r="266" spans="1:7">
      <c r="A266" s="63"/>
      <c r="B266" s="52">
        <v>254</v>
      </c>
      <c r="C266" s="53" t="s">
        <v>720</v>
      </c>
      <c r="D266" s="54" t="s">
        <v>721</v>
      </c>
      <c r="E266" s="53" t="s">
        <v>722</v>
      </c>
      <c r="F266" s="80" t="s">
        <v>2135</v>
      </c>
      <c r="G266" s="64"/>
    </row>
    <row r="267" spans="1:7">
      <c r="A267" s="63"/>
      <c r="B267" s="52">
        <v>255</v>
      </c>
      <c r="C267" s="53" t="s">
        <v>723</v>
      </c>
      <c r="D267" s="54" t="s">
        <v>724</v>
      </c>
      <c r="E267" s="53" t="s">
        <v>725</v>
      </c>
      <c r="F267" s="80" t="s">
        <v>2422</v>
      </c>
      <c r="G267" s="64"/>
    </row>
    <row r="268" spans="1:7" ht="24">
      <c r="A268" s="63"/>
      <c r="B268" s="52">
        <v>256</v>
      </c>
      <c r="C268" s="53" t="s">
        <v>726</v>
      </c>
      <c r="D268" s="54" t="s">
        <v>727</v>
      </c>
      <c r="E268" s="53" t="s">
        <v>728</v>
      </c>
      <c r="F268" s="80" t="s">
        <v>2040</v>
      </c>
      <c r="G268" s="64"/>
    </row>
    <row r="269" spans="1:7">
      <c r="A269" s="63"/>
      <c r="B269" s="52">
        <v>257</v>
      </c>
      <c r="C269" s="53" t="s">
        <v>729</v>
      </c>
      <c r="D269" s="54" t="s">
        <v>730</v>
      </c>
      <c r="E269" s="53" t="s">
        <v>731</v>
      </c>
      <c r="F269" s="80" t="s">
        <v>2136</v>
      </c>
      <c r="G269" s="64"/>
    </row>
    <row r="270" spans="1:7">
      <c r="A270" s="63"/>
      <c r="B270" s="52">
        <v>258</v>
      </c>
      <c r="C270" s="53" t="s">
        <v>732</v>
      </c>
      <c r="D270" s="54" t="s">
        <v>733</v>
      </c>
      <c r="E270" s="53" t="s">
        <v>734</v>
      </c>
      <c r="F270" s="80" t="s">
        <v>2415</v>
      </c>
      <c r="G270" s="64"/>
    </row>
    <row r="271" spans="1:7" ht="24">
      <c r="A271" s="63"/>
      <c r="B271" s="52">
        <v>259</v>
      </c>
      <c r="C271" s="53" t="s">
        <v>735</v>
      </c>
      <c r="D271" s="54" t="s">
        <v>565</v>
      </c>
      <c r="E271" s="53" t="s">
        <v>566</v>
      </c>
      <c r="F271" s="80" t="s">
        <v>2423</v>
      </c>
      <c r="G271" s="64"/>
    </row>
    <row r="272" spans="1:7">
      <c r="A272" s="63"/>
      <c r="B272" s="52">
        <v>260</v>
      </c>
      <c r="C272" s="53" t="s">
        <v>736</v>
      </c>
      <c r="D272" s="54" t="s">
        <v>736</v>
      </c>
      <c r="E272" s="53" t="s">
        <v>79</v>
      </c>
      <c r="F272" s="80" t="s">
        <v>2137</v>
      </c>
      <c r="G272" s="64"/>
    </row>
    <row r="273" spans="1:7">
      <c r="A273" s="63"/>
      <c r="B273" s="52">
        <v>261</v>
      </c>
      <c r="C273" s="53" t="s">
        <v>737</v>
      </c>
      <c r="D273" s="54" t="s">
        <v>738</v>
      </c>
      <c r="E273" s="53" t="s">
        <v>739</v>
      </c>
      <c r="F273" s="80" t="s">
        <v>2138</v>
      </c>
      <c r="G273" s="64"/>
    </row>
    <row r="274" spans="1:7">
      <c r="A274" s="63"/>
      <c r="B274" s="52">
        <v>262</v>
      </c>
      <c r="C274" s="53" t="s">
        <v>740</v>
      </c>
      <c r="D274" s="54" t="s">
        <v>741</v>
      </c>
      <c r="E274" s="53" t="s">
        <v>742</v>
      </c>
      <c r="F274" s="80" t="s">
        <v>2139</v>
      </c>
      <c r="G274" s="64"/>
    </row>
    <row r="275" spans="1:7">
      <c r="A275" s="63"/>
      <c r="B275" s="52">
        <v>263</v>
      </c>
      <c r="C275" s="53" t="s">
        <v>743</v>
      </c>
      <c r="D275" s="54" t="s">
        <v>744</v>
      </c>
      <c r="E275" s="53" t="s">
        <v>745</v>
      </c>
      <c r="F275" s="80" t="s">
        <v>2140</v>
      </c>
      <c r="G275" s="64"/>
    </row>
    <row r="276" spans="1:7">
      <c r="A276" s="63"/>
      <c r="B276" s="52">
        <v>264</v>
      </c>
      <c r="C276" s="53" t="s">
        <v>746</v>
      </c>
      <c r="D276" s="54" t="s">
        <v>747</v>
      </c>
      <c r="E276" s="53" t="s">
        <v>748</v>
      </c>
      <c r="F276" s="80" t="s">
        <v>2141</v>
      </c>
      <c r="G276" s="64"/>
    </row>
    <row r="277" spans="1:7">
      <c r="A277" s="63"/>
      <c r="B277" s="52">
        <v>265</v>
      </c>
      <c r="C277" s="53" t="s">
        <v>749</v>
      </c>
      <c r="D277" s="54" t="s">
        <v>750</v>
      </c>
      <c r="E277" s="53" t="s">
        <v>751</v>
      </c>
      <c r="F277" s="80" t="s">
        <v>2035</v>
      </c>
      <c r="G277" s="64"/>
    </row>
    <row r="278" spans="1:7">
      <c r="A278" s="63"/>
      <c r="B278" s="52">
        <v>266</v>
      </c>
      <c r="C278" s="53" t="s">
        <v>752</v>
      </c>
      <c r="D278" s="54" t="s">
        <v>753</v>
      </c>
      <c r="E278" s="53" t="s">
        <v>754</v>
      </c>
      <c r="F278" s="80" t="s">
        <v>2142</v>
      </c>
      <c r="G278" s="64"/>
    </row>
    <row r="279" spans="1:7">
      <c r="A279" s="63"/>
      <c r="B279" s="52">
        <v>267</v>
      </c>
      <c r="C279" s="53" t="s">
        <v>755</v>
      </c>
      <c r="D279" s="54" t="s">
        <v>756</v>
      </c>
      <c r="E279" s="53" t="s">
        <v>757</v>
      </c>
      <c r="F279" s="80" t="s">
        <v>2143</v>
      </c>
      <c r="G279" s="64"/>
    </row>
    <row r="280" spans="1:7">
      <c r="A280" s="63"/>
      <c r="B280" s="52">
        <v>268</v>
      </c>
      <c r="C280" s="53" t="s">
        <v>758</v>
      </c>
      <c r="D280" s="54" t="s">
        <v>759</v>
      </c>
      <c r="E280" s="53" t="s">
        <v>760</v>
      </c>
      <c r="F280" s="80" t="s">
        <v>2144</v>
      </c>
      <c r="G280" s="64"/>
    </row>
    <row r="281" spans="1:7">
      <c r="A281" s="63"/>
      <c r="B281" s="52">
        <v>269</v>
      </c>
      <c r="C281" s="53" t="s">
        <v>761</v>
      </c>
      <c r="D281" s="54" t="s">
        <v>762</v>
      </c>
      <c r="E281" s="53" t="s">
        <v>763</v>
      </c>
      <c r="F281" s="80" t="s">
        <v>2145</v>
      </c>
      <c r="G281" s="64"/>
    </row>
    <row r="282" spans="1:7">
      <c r="A282" s="63"/>
      <c r="B282" s="52">
        <v>270</v>
      </c>
      <c r="C282" s="53" t="s">
        <v>764</v>
      </c>
      <c r="D282" s="54" t="s">
        <v>765</v>
      </c>
      <c r="E282" s="53" t="s">
        <v>766</v>
      </c>
      <c r="F282" s="80" t="s">
        <v>2146</v>
      </c>
      <c r="G282" s="64"/>
    </row>
    <row r="283" spans="1:7">
      <c r="A283" s="63"/>
      <c r="B283" s="52">
        <v>271</v>
      </c>
      <c r="C283" s="53" t="s">
        <v>767</v>
      </c>
      <c r="D283" s="54" t="s">
        <v>768</v>
      </c>
      <c r="E283" s="53" t="s">
        <v>769</v>
      </c>
      <c r="F283" s="80" t="s">
        <v>2147</v>
      </c>
      <c r="G283" s="64"/>
    </row>
    <row r="284" spans="1:7">
      <c r="A284" s="63"/>
      <c r="B284" s="52">
        <v>272</v>
      </c>
      <c r="C284" s="53" t="s">
        <v>770</v>
      </c>
      <c r="D284" s="54" t="s">
        <v>718</v>
      </c>
      <c r="E284" s="53" t="s">
        <v>719</v>
      </c>
      <c r="F284" s="80" t="s">
        <v>2148</v>
      </c>
      <c r="G284" s="64"/>
    </row>
    <row r="285" spans="1:7">
      <c r="A285" s="63"/>
      <c r="B285" s="52">
        <v>273</v>
      </c>
      <c r="C285" s="53" t="s">
        <v>771</v>
      </c>
      <c r="D285" s="54" t="s">
        <v>771</v>
      </c>
      <c r="E285" s="53" t="s">
        <v>79</v>
      </c>
      <c r="F285" s="80" t="s">
        <v>2424</v>
      </c>
      <c r="G285" s="64"/>
    </row>
    <row r="286" spans="1:7">
      <c r="A286" s="63"/>
      <c r="B286" s="52">
        <v>274</v>
      </c>
      <c r="C286" s="53" t="s">
        <v>772</v>
      </c>
      <c r="D286" s="54" t="s">
        <v>773</v>
      </c>
      <c r="E286" s="53" t="s">
        <v>774</v>
      </c>
      <c r="F286" s="80" t="s">
        <v>2149</v>
      </c>
      <c r="G286" s="64"/>
    </row>
    <row r="287" spans="1:7">
      <c r="A287" s="63"/>
      <c r="B287" s="52">
        <v>275</v>
      </c>
      <c r="C287" s="53" t="s">
        <v>775</v>
      </c>
      <c r="D287" s="54" t="s">
        <v>584</v>
      </c>
      <c r="E287" s="53" t="s">
        <v>585</v>
      </c>
      <c r="F287" s="80" t="s">
        <v>2108</v>
      </c>
      <c r="G287" s="64"/>
    </row>
    <row r="288" spans="1:7">
      <c r="A288" s="63"/>
      <c r="B288" s="52">
        <v>276</v>
      </c>
      <c r="C288" s="53" t="s">
        <v>776</v>
      </c>
      <c r="D288" s="54" t="s">
        <v>777</v>
      </c>
      <c r="E288" s="53" t="s">
        <v>778</v>
      </c>
      <c r="F288" s="80" t="s">
        <v>2150</v>
      </c>
      <c r="G288" s="64"/>
    </row>
    <row r="289" spans="1:7">
      <c r="A289" s="63"/>
      <c r="B289" s="52">
        <v>277</v>
      </c>
      <c r="C289" s="53" t="s">
        <v>779</v>
      </c>
      <c r="D289" s="54" t="s">
        <v>780</v>
      </c>
      <c r="E289" s="53" t="s">
        <v>781</v>
      </c>
      <c r="F289" s="80" t="s">
        <v>2079</v>
      </c>
      <c r="G289" s="64"/>
    </row>
    <row r="290" spans="1:7">
      <c r="A290" s="63"/>
      <c r="B290" s="52">
        <v>278</v>
      </c>
      <c r="C290" s="53" t="s">
        <v>782</v>
      </c>
      <c r="D290" s="54" t="s">
        <v>783</v>
      </c>
      <c r="E290" s="53" t="s">
        <v>784</v>
      </c>
      <c r="F290" s="80" t="s">
        <v>2425</v>
      </c>
      <c r="G290" s="64"/>
    </row>
    <row r="291" spans="1:7" ht="24">
      <c r="A291" s="63"/>
      <c r="B291" s="52">
        <v>279</v>
      </c>
      <c r="C291" s="53" t="s">
        <v>785</v>
      </c>
      <c r="D291" s="54" t="s">
        <v>786</v>
      </c>
      <c r="E291" s="53" t="s">
        <v>787</v>
      </c>
      <c r="F291" s="80" t="s">
        <v>2151</v>
      </c>
      <c r="G291" s="64"/>
    </row>
    <row r="292" spans="1:7">
      <c r="A292" s="63"/>
      <c r="B292" s="52">
        <v>280</v>
      </c>
      <c r="C292" s="53" t="s">
        <v>788</v>
      </c>
      <c r="D292" s="54" t="s">
        <v>789</v>
      </c>
      <c r="E292" s="53" t="s">
        <v>790</v>
      </c>
      <c r="F292" s="80" t="s">
        <v>2152</v>
      </c>
      <c r="G292" s="64"/>
    </row>
    <row r="293" spans="1:7">
      <c r="A293" s="63"/>
      <c r="B293" s="52">
        <v>281</v>
      </c>
      <c r="C293" s="53" t="s">
        <v>791</v>
      </c>
      <c r="D293" s="54" t="s">
        <v>792</v>
      </c>
      <c r="E293" s="53" t="s">
        <v>793</v>
      </c>
      <c r="F293" s="80" t="s">
        <v>2153</v>
      </c>
      <c r="G293" s="64"/>
    </row>
    <row r="294" spans="1:7">
      <c r="A294" s="63"/>
      <c r="B294" s="52">
        <v>282</v>
      </c>
      <c r="C294" s="53" t="s">
        <v>794</v>
      </c>
      <c r="D294" s="54" t="s">
        <v>795</v>
      </c>
      <c r="E294" s="53" t="s">
        <v>796</v>
      </c>
      <c r="F294" s="80" t="s">
        <v>2154</v>
      </c>
      <c r="G294" s="64"/>
    </row>
    <row r="295" spans="1:7">
      <c r="A295" s="63"/>
      <c r="B295" s="52">
        <v>283</v>
      </c>
      <c r="C295" s="53" t="s">
        <v>797</v>
      </c>
      <c r="D295" s="54" t="s">
        <v>578</v>
      </c>
      <c r="E295" s="53" t="s">
        <v>579</v>
      </c>
      <c r="F295" s="80" t="s">
        <v>2426</v>
      </c>
      <c r="G295" s="64"/>
    </row>
    <row r="296" spans="1:7">
      <c r="A296" s="63"/>
      <c r="B296" s="52">
        <v>284</v>
      </c>
      <c r="C296" s="53" t="s">
        <v>798</v>
      </c>
      <c r="D296" s="54" t="s">
        <v>799</v>
      </c>
      <c r="E296" s="53" t="s">
        <v>800</v>
      </c>
      <c r="F296" s="80" t="s">
        <v>2020</v>
      </c>
      <c r="G296" s="64"/>
    </row>
    <row r="297" spans="1:7">
      <c r="A297" s="63"/>
      <c r="B297" s="52">
        <v>285</v>
      </c>
      <c r="C297" s="53" t="s">
        <v>801</v>
      </c>
      <c r="D297" s="54" t="s">
        <v>802</v>
      </c>
      <c r="E297" s="53" t="s">
        <v>803</v>
      </c>
      <c r="F297" s="80" t="s">
        <v>2427</v>
      </c>
      <c r="G297" s="64"/>
    </row>
    <row r="298" spans="1:7">
      <c r="A298" s="63"/>
      <c r="B298" s="52">
        <v>286</v>
      </c>
      <c r="C298" s="53" t="s">
        <v>804</v>
      </c>
      <c r="D298" s="54" t="s">
        <v>805</v>
      </c>
      <c r="E298" s="53" t="s">
        <v>806</v>
      </c>
      <c r="F298" s="80" t="s">
        <v>2155</v>
      </c>
      <c r="G298" s="64"/>
    </row>
    <row r="299" spans="1:7">
      <c r="A299" s="63"/>
      <c r="B299" s="52">
        <v>287</v>
      </c>
      <c r="C299" s="53" t="s">
        <v>807</v>
      </c>
      <c r="D299" s="54" t="s">
        <v>808</v>
      </c>
      <c r="E299" s="53" t="s">
        <v>809</v>
      </c>
      <c r="F299" s="80" t="s">
        <v>2428</v>
      </c>
      <c r="G299" s="64"/>
    </row>
    <row r="300" spans="1:7">
      <c r="A300" s="63"/>
      <c r="B300" s="52">
        <v>288</v>
      </c>
      <c r="C300" s="53" t="s">
        <v>810</v>
      </c>
      <c r="D300" s="54" t="s">
        <v>811</v>
      </c>
      <c r="E300" s="53" t="s">
        <v>812</v>
      </c>
      <c r="F300" s="80" t="s">
        <v>2156</v>
      </c>
      <c r="G300" s="64"/>
    </row>
    <row r="301" spans="1:7">
      <c r="A301" s="63"/>
      <c r="B301" s="52">
        <v>289</v>
      </c>
      <c r="C301" s="53" t="s">
        <v>813</v>
      </c>
      <c r="D301" s="54" t="s">
        <v>814</v>
      </c>
      <c r="E301" s="53" t="s">
        <v>815</v>
      </c>
      <c r="F301" s="80" t="s">
        <v>2157</v>
      </c>
      <c r="G301" s="64"/>
    </row>
    <row r="302" spans="1:7">
      <c r="A302" s="63"/>
      <c r="B302" s="52">
        <v>290</v>
      </c>
      <c r="C302" s="53" t="s">
        <v>816</v>
      </c>
      <c r="D302" s="54" t="s">
        <v>816</v>
      </c>
      <c r="E302" s="53" t="s">
        <v>79</v>
      </c>
      <c r="F302" s="80" t="s">
        <v>2158</v>
      </c>
      <c r="G302" s="64"/>
    </row>
    <row r="303" spans="1:7">
      <c r="A303" s="63"/>
      <c r="B303" s="52">
        <v>291</v>
      </c>
      <c r="C303" s="53" t="s">
        <v>817</v>
      </c>
      <c r="D303" s="54" t="s">
        <v>818</v>
      </c>
      <c r="E303" s="53" t="s">
        <v>819</v>
      </c>
      <c r="F303" s="80" t="s">
        <v>2159</v>
      </c>
      <c r="G303" s="64"/>
    </row>
    <row r="304" spans="1:7">
      <c r="A304" s="63"/>
      <c r="B304" s="52">
        <v>292</v>
      </c>
      <c r="C304" s="53" t="s">
        <v>820</v>
      </c>
      <c r="D304" s="54" t="s">
        <v>821</v>
      </c>
      <c r="E304" s="53" t="s">
        <v>822</v>
      </c>
      <c r="F304" s="80" t="s">
        <v>2160</v>
      </c>
      <c r="G304" s="64"/>
    </row>
    <row r="305" spans="1:7">
      <c r="A305" s="63"/>
      <c r="B305" s="52">
        <v>293</v>
      </c>
      <c r="C305" s="53" t="s">
        <v>823</v>
      </c>
      <c r="D305" s="54" t="s">
        <v>824</v>
      </c>
      <c r="E305" s="53" t="s">
        <v>825</v>
      </c>
      <c r="F305" s="80" t="s">
        <v>2161</v>
      </c>
      <c r="G305" s="64"/>
    </row>
    <row r="306" spans="1:7">
      <c r="A306" s="63"/>
      <c r="B306" s="52">
        <v>294</v>
      </c>
      <c r="C306" s="53" t="s">
        <v>826</v>
      </c>
      <c r="D306" s="54" t="s">
        <v>827</v>
      </c>
      <c r="E306" s="53" t="s">
        <v>828</v>
      </c>
      <c r="F306" s="80" t="s">
        <v>2110</v>
      </c>
      <c r="G306" s="64"/>
    </row>
    <row r="307" spans="1:7">
      <c r="A307" s="63"/>
      <c r="B307" s="52">
        <v>295</v>
      </c>
      <c r="C307" s="53" t="s">
        <v>829</v>
      </c>
      <c r="D307" s="54" t="s">
        <v>830</v>
      </c>
      <c r="E307" s="53" t="s">
        <v>831</v>
      </c>
      <c r="F307" s="80" t="s">
        <v>2162</v>
      </c>
      <c r="G307" s="64"/>
    </row>
    <row r="308" spans="1:7" ht="24">
      <c r="A308" s="63"/>
      <c r="B308" s="52">
        <v>296</v>
      </c>
      <c r="C308" s="53" t="s">
        <v>832</v>
      </c>
      <c r="D308" s="54" t="s">
        <v>833</v>
      </c>
      <c r="E308" s="53" t="s">
        <v>834</v>
      </c>
      <c r="F308" s="80" t="s">
        <v>2163</v>
      </c>
      <c r="G308" s="64"/>
    </row>
    <row r="309" spans="1:7">
      <c r="A309" s="63"/>
      <c r="B309" s="52">
        <v>297</v>
      </c>
      <c r="C309" s="53" t="s">
        <v>835</v>
      </c>
      <c r="D309" s="54" t="s">
        <v>836</v>
      </c>
      <c r="E309" s="53" t="s">
        <v>837</v>
      </c>
      <c r="F309" s="80" t="s">
        <v>2164</v>
      </c>
      <c r="G309" s="64"/>
    </row>
    <row r="310" spans="1:7">
      <c r="A310" s="63"/>
      <c r="B310" s="52">
        <v>298</v>
      </c>
      <c r="C310" s="53" t="s">
        <v>838</v>
      </c>
      <c r="D310" s="54" t="s">
        <v>839</v>
      </c>
      <c r="E310" s="53" t="s">
        <v>840</v>
      </c>
      <c r="F310" s="80" t="s">
        <v>2165</v>
      </c>
      <c r="G310" s="64"/>
    </row>
    <row r="311" spans="1:7">
      <c r="A311" s="63"/>
      <c r="B311" s="52">
        <v>299</v>
      </c>
      <c r="C311" s="53" t="s">
        <v>841</v>
      </c>
      <c r="D311" s="54" t="s">
        <v>485</v>
      </c>
      <c r="E311" s="53" t="s">
        <v>486</v>
      </c>
      <c r="F311" s="80" t="s">
        <v>2166</v>
      </c>
      <c r="G311" s="64"/>
    </row>
    <row r="312" spans="1:7">
      <c r="A312" s="63"/>
      <c r="B312" s="52">
        <v>300</v>
      </c>
      <c r="C312" s="53" t="s">
        <v>842</v>
      </c>
      <c r="D312" s="54" t="s">
        <v>843</v>
      </c>
      <c r="E312" s="53" t="s">
        <v>79</v>
      </c>
      <c r="F312" s="80" t="s">
        <v>2167</v>
      </c>
      <c r="G312" s="64"/>
    </row>
    <row r="313" spans="1:7">
      <c r="A313" s="63"/>
      <c r="B313" s="52">
        <v>301</v>
      </c>
      <c r="C313" s="53" t="s">
        <v>844</v>
      </c>
      <c r="D313" s="54" t="s">
        <v>434</v>
      </c>
      <c r="E313" s="53" t="s">
        <v>435</v>
      </c>
      <c r="F313" s="80" t="s">
        <v>2168</v>
      </c>
      <c r="G313" s="64"/>
    </row>
    <row r="314" spans="1:7">
      <c r="A314" s="63"/>
      <c r="B314" s="52">
        <v>302</v>
      </c>
      <c r="C314" s="53" t="s">
        <v>845</v>
      </c>
      <c r="D314" s="54" t="s">
        <v>846</v>
      </c>
      <c r="E314" s="53" t="s">
        <v>847</v>
      </c>
      <c r="F314" s="80" t="s">
        <v>2169</v>
      </c>
      <c r="G314" s="64"/>
    </row>
    <row r="315" spans="1:7">
      <c r="A315" s="63"/>
      <c r="B315" s="52">
        <v>303</v>
      </c>
      <c r="C315" s="53" t="s">
        <v>848</v>
      </c>
      <c r="D315" s="54" t="s">
        <v>849</v>
      </c>
      <c r="E315" s="53" t="s">
        <v>850</v>
      </c>
      <c r="F315" s="80" t="s">
        <v>2160</v>
      </c>
      <c r="G315" s="64"/>
    </row>
    <row r="316" spans="1:7">
      <c r="A316" s="63"/>
      <c r="B316" s="52">
        <v>304</v>
      </c>
      <c r="C316" s="53" t="s">
        <v>851</v>
      </c>
      <c r="D316" s="54" t="s">
        <v>852</v>
      </c>
      <c r="E316" s="53" t="s">
        <v>853</v>
      </c>
      <c r="F316" s="80" t="s">
        <v>2416</v>
      </c>
      <c r="G316" s="64"/>
    </row>
    <row r="317" spans="1:7">
      <c r="A317" s="63"/>
      <c r="B317" s="52">
        <v>305</v>
      </c>
      <c r="C317" s="53" t="s">
        <v>854</v>
      </c>
      <c r="D317" s="54" t="s">
        <v>855</v>
      </c>
      <c r="E317" s="53" t="s">
        <v>856</v>
      </c>
      <c r="F317" s="80" t="s">
        <v>2170</v>
      </c>
      <c r="G317" s="64"/>
    </row>
    <row r="318" spans="1:7">
      <c r="A318" s="63"/>
      <c r="B318" s="52">
        <v>306</v>
      </c>
      <c r="C318" s="53" t="s">
        <v>857</v>
      </c>
      <c r="D318" s="54" t="s">
        <v>858</v>
      </c>
      <c r="E318" s="53" t="s">
        <v>859</v>
      </c>
      <c r="F318" s="80" t="s">
        <v>2171</v>
      </c>
      <c r="G318" s="64"/>
    </row>
    <row r="319" spans="1:7">
      <c r="A319" s="63"/>
      <c r="B319" s="52">
        <v>307</v>
      </c>
      <c r="C319" s="53" t="s">
        <v>860</v>
      </c>
      <c r="D319" s="54" t="s">
        <v>556</v>
      </c>
      <c r="E319" s="53" t="s">
        <v>557</v>
      </c>
      <c r="F319" s="80" t="s">
        <v>2429</v>
      </c>
      <c r="G319" s="64"/>
    </row>
    <row r="320" spans="1:7">
      <c r="A320" s="63"/>
      <c r="B320" s="52">
        <v>308</v>
      </c>
      <c r="C320" s="53" t="s">
        <v>861</v>
      </c>
      <c r="D320" s="54" t="s">
        <v>862</v>
      </c>
      <c r="E320" s="53" t="s">
        <v>863</v>
      </c>
      <c r="F320" s="80" t="s">
        <v>2172</v>
      </c>
      <c r="G320" s="64"/>
    </row>
    <row r="321" spans="1:7">
      <c r="A321" s="63"/>
      <c r="B321" s="52">
        <v>309</v>
      </c>
      <c r="C321" s="53" t="s">
        <v>864</v>
      </c>
      <c r="D321" s="54" t="s">
        <v>865</v>
      </c>
      <c r="E321" s="53" t="s">
        <v>866</v>
      </c>
      <c r="F321" s="80" t="s">
        <v>2173</v>
      </c>
      <c r="G321" s="64"/>
    </row>
    <row r="322" spans="1:7">
      <c r="A322" s="63"/>
      <c r="B322" s="52">
        <v>310</v>
      </c>
      <c r="C322" s="53" t="s">
        <v>867</v>
      </c>
      <c r="D322" s="54" t="s">
        <v>868</v>
      </c>
      <c r="E322" s="53" t="s">
        <v>869</v>
      </c>
      <c r="F322" s="80" t="s">
        <v>2174</v>
      </c>
      <c r="G322" s="64"/>
    </row>
    <row r="323" spans="1:7">
      <c r="A323" s="63"/>
      <c r="B323" s="52">
        <v>311</v>
      </c>
      <c r="C323" s="53" t="s">
        <v>870</v>
      </c>
      <c r="D323" s="54" t="s">
        <v>871</v>
      </c>
      <c r="E323" s="53" t="s">
        <v>872</v>
      </c>
      <c r="F323" s="80" t="s">
        <v>2175</v>
      </c>
      <c r="G323" s="64"/>
    </row>
    <row r="324" spans="1:7">
      <c r="A324" s="63"/>
      <c r="B324" s="52">
        <v>312</v>
      </c>
      <c r="C324" s="53" t="s">
        <v>873</v>
      </c>
      <c r="D324" s="54" t="s">
        <v>874</v>
      </c>
      <c r="E324" s="53" t="s">
        <v>875</v>
      </c>
      <c r="F324" s="80" t="s">
        <v>2176</v>
      </c>
      <c r="G324" s="64"/>
    </row>
    <row r="325" spans="1:7">
      <c r="A325" s="63"/>
      <c r="B325" s="52">
        <v>313</v>
      </c>
      <c r="C325" s="53" t="s">
        <v>876</v>
      </c>
      <c r="D325" s="54" t="s">
        <v>877</v>
      </c>
      <c r="E325" s="53" t="s">
        <v>878</v>
      </c>
      <c r="F325" s="80" t="s">
        <v>2177</v>
      </c>
      <c r="G325" s="64"/>
    </row>
    <row r="326" spans="1:7">
      <c r="A326" s="63"/>
      <c r="B326" s="52">
        <v>314</v>
      </c>
      <c r="C326" s="53" t="s">
        <v>879</v>
      </c>
      <c r="D326" s="54" t="s">
        <v>880</v>
      </c>
      <c r="E326" s="53" t="s">
        <v>881</v>
      </c>
      <c r="F326" s="80" t="s">
        <v>2178</v>
      </c>
      <c r="G326" s="64"/>
    </row>
    <row r="327" spans="1:7" ht="24">
      <c r="A327" s="63"/>
      <c r="B327" s="52">
        <v>315</v>
      </c>
      <c r="C327" s="53" t="s">
        <v>882</v>
      </c>
      <c r="D327" s="54" t="s">
        <v>883</v>
      </c>
      <c r="E327" s="53" t="s">
        <v>884</v>
      </c>
      <c r="F327" s="80" t="s">
        <v>2179</v>
      </c>
      <c r="G327" s="64"/>
    </row>
    <row r="328" spans="1:7">
      <c r="A328" s="63"/>
      <c r="B328" s="52">
        <v>316</v>
      </c>
      <c r="C328" s="53" t="s">
        <v>885</v>
      </c>
      <c r="D328" s="54" t="s">
        <v>886</v>
      </c>
      <c r="E328" s="53" t="s">
        <v>887</v>
      </c>
      <c r="F328" s="80" t="s">
        <v>2180</v>
      </c>
      <c r="G328" s="64"/>
    </row>
    <row r="329" spans="1:7">
      <c r="A329" s="63"/>
      <c r="B329" s="52">
        <v>317</v>
      </c>
      <c r="C329" s="53" t="s">
        <v>888</v>
      </c>
      <c r="D329" s="54" t="s">
        <v>889</v>
      </c>
      <c r="E329" s="53" t="s">
        <v>890</v>
      </c>
      <c r="F329" s="80" t="s">
        <v>2181</v>
      </c>
      <c r="G329" s="64"/>
    </row>
    <row r="330" spans="1:7">
      <c r="A330" s="63"/>
      <c r="B330" s="52">
        <v>318</v>
      </c>
      <c r="C330" s="53" t="s">
        <v>891</v>
      </c>
      <c r="D330" s="54" t="s">
        <v>892</v>
      </c>
      <c r="E330" s="53" t="s">
        <v>893</v>
      </c>
      <c r="F330" s="80" t="s">
        <v>2182</v>
      </c>
      <c r="G330" s="64"/>
    </row>
    <row r="331" spans="1:7">
      <c r="A331" s="63"/>
      <c r="B331" s="52">
        <v>319</v>
      </c>
      <c r="C331" s="53" t="s">
        <v>894</v>
      </c>
      <c r="D331" s="54" t="s">
        <v>895</v>
      </c>
      <c r="E331" s="53" t="s">
        <v>896</v>
      </c>
      <c r="F331" s="80" t="s">
        <v>2183</v>
      </c>
      <c r="G331" s="64"/>
    </row>
    <row r="332" spans="1:7">
      <c r="A332" s="63"/>
      <c r="B332" s="52">
        <v>320</v>
      </c>
      <c r="C332" s="53" t="s">
        <v>897</v>
      </c>
      <c r="D332" s="54" t="s">
        <v>898</v>
      </c>
      <c r="E332" s="53" t="s">
        <v>899</v>
      </c>
      <c r="F332" s="80" t="s">
        <v>2184</v>
      </c>
      <c r="G332" s="64"/>
    </row>
    <row r="333" spans="1:7">
      <c r="A333" s="63"/>
      <c r="B333" s="52">
        <v>321</v>
      </c>
      <c r="C333" s="53" t="s">
        <v>900</v>
      </c>
      <c r="D333" s="54" t="s">
        <v>901</v>
      </c>
      <c r="E333" s="53" t="s">
        <v>902</v>
      </c>
      <c r="F333" s="80" t="s">
        <v>1997</v>
      </c>
      <c r="G333" s="64"/>
    </row>
    <row r="334" spans="1:7" ht="24">
      <c r="A334" s="63"/>
      <c r="B334" s="52">
        <v>322</v>
      </c>
      <c r="C334" s="53" t="s">
        <v>903</v>
      </c>
      <c r="D334" s="54" t="s">
        <v>904</v>
      </c>
      <c r="E334" s="53" t="s">
        <v>905</v>
      </c>
      <c r="F334" s="80" t="s">
        <v>2185</v>
      </c>
      <c r="G334" s="64"/>
    </row>
    <row r="335" spans="1:7">
      <c r="A335" s="63"/>
      <c r="B335" s="52">
        <v>323</v>
      </c>
      <c r="C335" s="53" t="s">
        <v>906</v>
      </c>
      <c r="D335" s="54" t="s">
        <v>907</v>
      </c>
      <c r="E335" s="53" t="s">
        <v>908</v>
      </c>
      <c r="F335" s="80" t="s">
        <v>2186</v>
      </c>
      <c r="G335" s="64"/>
    </row>
    <row r="336" spans="1:7">
      <c r="A336" s="63"/>
      <c r="B336" s="52">
        <v>324</v>
      </c>
      <c r="C336" s="53" t="s">
        <v>909</v>
      </c>
      <c r="D336" s="54" t="s">
        <v>910</v>
      </c>
      <c r="E336" s="53" t="s">
        <v>911</v>
      </c>
      <c r="F336" s="80" t="s">
        <v>2187</v>
      </c>
      <c r="G336" s="64"/>
    </row>
    <row r="337" spans="1:7">
      <c r="A337" s="63"/>
      <c r="B337" s="52">
        <v>325</v>
      </c>
      <c r="C337" s="53" t="s">
        <v>912</v>
      </c>
      <c r="D337" s="54" t="s">
        <v>913</v>
      </c>
      <c r="E337" s="53" t="s">
        <v>914</v>
      </c>
      <c r="F337" s="80" t="s">
        <v>2188</v>
      </c>
      <c r="G337" s="64"/>
    </row>
    <row r="338" spans="1:7">
      <c r="A338" s="63"/>
      <c r="B338" s="52">
        <v>326</v>
      </c>
      <c r="C338" s="53" t="s">
        <v>915</v>
      </c>
      <c r="D338" s="54" t="s">
        <v>915</v>
      </c>
      <c r="E338" s="53" t="s">
        <v>79</v>
      </c>
      <c r="F338" s="80" t="s">
        <v>2189</v>
      </c>
      <c r="G338" s="64"/>
    </row>
    <row r="339" spans="1:7">
      <c r="A339" s="63"/>
      <c r="B339" s="52">
        <v>327</v>
      </c>
      <c r="C339" s="53" t="s">
        <v>916</v>
      </c>
      <c r="D339" s="54" t="s">
        <v>184</v>
      </c>
      <c r="E339" s="53" t="s">
        <v>185</v>
      </c>
      <c r="F339" s="80" t="s">
        <v>2430</v>
      </c>
      <c r="G339" s="64"/>
    </row>
    <row r="340" spans="1:7">
      <c r="A340" s="63"/>
      <c r="B340" s="52">
        <v>328</v>
      </c>
      <c r="C340" s="53" t="s">
        <v>917</v>
      </c>
      <c r="D340" s="54" t="s">
        <v>918</v>
      </c>
      <c r="E340" s="53" t="s">
        <v>919</v>
      </c>
      <c r="F340" s="80" t="s">
        <v>2190</v>
      </c>
      <c r="G340" s="64"/>
    </row>
    <row r="341" spans="1:7">
      <c r="A341" s="63"/>
      <c r="B341" s="52">
        <v>329</v>
      </c>
      <c r="C341" s="53" t="s">
        <v>920</v>
      </c>
      <c r="D341" s="54" t="s">
        <v>921</v>
      </c>
      <c r="E341" s="53" t="s">
        <v>922</v>
      </c>
      <c r="F341" s="80" t="s">
        <v>2431</v>
      </c>
      <c r="G341" s="64"/>
    </row>
    <row r="342" spans="1:7">
      <c r="A342" s="63"/>
      <c r="B342" s="52">
        <v>330</v>
      </c>
      <c r="C342" s="53" t="s">
        <v>923</v>
      </c>
      <c r="D342" s="54" t="s">
        <v>924</v>
      </c>
      <c r="E342" s="53" t="s">
        <v>925</v>
      </c>
      <c r="F342" s="80" t="s">
        <v>2189</v>
      </c>
      <c r="G342" s="64"/>
    </row>
    <row r="343" spans="1:7">
      <c r="A343" s="63"/>
      <c r="B343" s="52">
        <v>331</v>
      </c>
      <c r="C343" s="53" t="s">
        <v>926</v>
      </c>
      <c r="D343" s="54" t="s">
        <v>927</v>
      </c>
      <c r="E343" s="53" t="s">
        <v>928</v>
      </c>
      <c r="F343" s="80" t="s">
        <v>2103</v>
      </c>
      <c r="G343" s="64"/>
    </row>
    <row r="344" spans="1:7">
      <c r="A344" s="63"/>
      <c r="B344" s="52">
        <v>332</v>
      </c>
      <c r="C344" s="53" t="s">
        <v>929</v>
      </c>
      <c r="D344" s="54" t="s">
        <v>930</v>
      </c>
      <c r="E344" s="53" t="s">
        <v>931</v>
      </c>
      <c r="F344" s="80" t="s">
        <v>2432</v>
      </c>
      <c r="G344" s="64"/>
    </row>
    <row r="345" spans="1:7">
      <c r="A345" s="63"/>
      <c r="B345" s="52">
        <v>333</v>
      </c>
      <c r="C345" s="53" t="s">
        <v>932</v>
      </c>
      <c r="D345" s="54" t="s">
        <v>933</v>
      </c>
      <c r="E345" s="53" t="s">
        <v>934</v>
      </c>
      <c r="F345" s="80" t="s">
        <v>2191</v>
      </c>
      <c r="G345" s="64"/>
    </row>
    <row r="346" spans="1:7" ht="24">
      <c r="A346" s="63"/>
      <c r="B346" s="52">
        <v>334</v>
      </c>
      <c r="C346" s="53" t="s">
        <v>935</v>
      </c>
      <c r="D346" s="54" t="s">
        <v>936</v>
      </c>
      <c r="E346" s="53" t="s">
        <v>937</v>
      </c>
      <c r="F346" s="80" t="s">
        <v>2192</v>
      </c>
      <c r="G346" s="64"/>
    </row>
    <row r="347" spans="1:7">
      <c r="A347" s="63"/>
      <c r="B347" s="52">
        <v>335</v>
      </c>
      <c r="C347" s="53" t="s">
        <v>938</v>
      </c>
      <c r="D347" s="54" t="s">
        <v>939</v>
      </c>
      <c r="E347" s="53" t="s">
        <v>940</v>
      </c>
      <c r="F347" s="80" t="s">
        <v>2193</v>
      </c>
      <c r="G347" s="64"/>
    </row>
    <row r="348" spans="1:7">
      <c r="A348" s="63"/>
      <c r="B348" s="52">
        <v>336</v>
      </c>
      <c r="C348" s="53" t="s">
        <v>941</v>
      </c>
      <c r="D348" s="54" t="s">
        <v>942</v>
      </c>
      <c r="E348" s="53" t="s">
        <v>943</v>
      </c>
      <c r="F348" s="80" t="s">
        <v>2100</v>
      </c>
      <c r="G348" s="64"/>
    </row>
    <row r="349" spans="1:7">
      <c r="A349" s="63"/>
      <c r="B349" s="52">
        <v>337</v>
      </c>
      <c r="C349" s="53" t="s">
        <v>944</v>
      </c>
      <c r="D349" s="54" t="s">
        <v>945</v>
      </c>
      <c r="E349" s="53" t="s">
        <v>946</v>
      </c>
      <c r="F349" s="80" t="s">
        <v>2194</v>
      </c>
      <c r="G349" s="64"/>
    </row>
    <row r="350" spans="1:7">
      <c r="A350" s="63"/>
      <c r="B350" s="52">
        <v>338</v>
      </c>
      <c r="C350" s="53" t="s">
        <v>947</v>
      </c>
      <c r="D350" s="54" t="s">
        <v>948</v>
      </c>
      <c r="E350" s="53" t="s">
        <v>949</v>
      </c>
      <c r="F350" s="80" t="s">
        <v>2195</v>
      </c>
      <c r="G350" s="64"/>
    </row>
    <row r="351" spans="1:7">
      <c r="A351" s="63"/>
      <c r="B351" s="52">
        <v>339</v>
      </c>
      <c r="C351" s="53" t="s">
        <v>950</v>
      </c>
      <c r="D351" s="54" t="s">
        <v>951</v>
      </c>
      <c r="E351" s="53" t="s">
        <v>952</v>
      </c>
      <c r="F351" s="80" t="s">
        <v>2196</v>
      </c>
      <c r="G351" s="64"/>
    </row>
    <row r="352" spans="1:7">
      <c r="A352" s="63"/>
      <c r="B352" s="52">
        <v>340</v>
      </c>
      <c r="C352" s="53" t="s">
        <v>953</v>
      </c>
      <c r="D352" s="54" t="s">
        <v>954</v>
      </c>
      <c r="E352" s="53" t="s">
        <v>955</v>
      </c>
      <c r="F352" s="80" t="s">
        <v>2197</v>
      </c>
      <c r="G352" s="64"/>
    </row>
    <row r="353" spans="1:7" ht="24">
      <c r="A353" s="63"/>
      <c r="B353" s="52">
        <v>341</v>
      </c>
      <c r="C353" s="53" t="s">
        <v>956</v>
      </c>
      <c r="D353" s="54" t="s">
        <v>957</v>
      </c>
      <c r="E353" s="53" t="s">
        <v>958</v>
      </c>
      <c r="F353" s="80" t="s">
        <v>2198</v>
      </c>
      <c r="G353" s="64"/>
    </row>
    <row r="354" spans="1:7">
      <c r="A354" s="63"/>
      <c r="B354" s="52">
        <v>342</v>
      </c>
      <c r="C354" s="53" t="s">
        <v>959</v>
      </c>
      <c r="D354" s="54" t="s">
        <v>960</v>
      </c>
      <c r="E354" s="53" t="s">
        <v>961</v>
      </c>
      <c r="F354" s="80" t="s">
        <v>2049</v>
      </c>
      <c r="G354" s="64"/>
    </row>
    <row r="355" spans="1:7">
      <c r="A355" s="63"/>
      <c r="B355" s="52">
        <v>343</v>
      </c>
      <c r="C355" s="53" t="s">
        <v>962</v>
      </c>
      <c r="D355" s="54" t="s">
        <v>963</v>
      </c>
      <c r="E355" s="53" t="s">
        <v>964</v>
      </c>
      <c r="F355" s="80" t="s">
        <v>2199</v>
      </c>
      <c r="G355" s="64"/>
    </row>
    <row r="356" spans="1:7">
      <c r="A356" s="63"/>
      <c r="B356" s="52">
        <v>344</v>
      </c>
      <c r="C356" s="53" t="s">
        <v>965</v>
      </c>
      <c r="D356" s="54" t="s">
        <v>413</v>
      </c>
      <c r="E356" s="53" t="s">
        <v>414</v>
      </c>
      <c r="F356" s="80" t="s">
        <v>2178</v>
      </c>
      <c r="G356" s="64"/>
    </row>
    <row r="357" spans="1:7" ht="24">
      <c r="A357" s="63"/>
      <c r="B357" s="52">
        <v>345</v>
      </c>
      <c r="C357" s="53" t="s">
        <v>966</v>
      </c>
      <c r="D357" s="54" t="s">
        <v>967</v>
      </c>
      <c r="E357" s="53" t="s">
        <v>968</v>
      </c>
      <c r="F357" s="80" t="s">
        <v>2433</v>
      </c>
      <c r="G357" s="64"/>
    </row>
    <row r="358" spans="1:7">
      <c r="A358" s="63"/>
      <c r="B358" s="52">
        <v>346</v>
      </c>
      <c r="C358" s="53" t="s">
        <v>969</v>
      </c>
      <c r="D358" s="54" t="s">
        <v>970</v>
      </c>
      <c r="E358" s="53" t="s">
        <v>971</v>
      </c>
      <c r="F358" s="80" t="s">
        <v>2200</v>
      </c>
      <c r="G358" s="64"/>
    </row>
    <row r="359" spans="1:7">
      <c r="A359" s="63"/>
      <c r="B359" s="52">
        <v>347</v>
      </c>
      <c r="C359" s="53" t="s">
        <v>972</v>
      </c>
      <c r="D359" s="54" t="s">
        <v>973</v>
      </c>
      <c r="E359" s="53" t="s">
        <v>974</v>
      </c>
      <c r="F359" s="80" t="s">
        <v>1960</v>
      </c>
      <c r="G359" s="64"/>
    </row>
    <row r="360" spans="1:7">
      <c r="A360" s="63"/>
      <c r="B360" s="52">
        <v>348</v>
      </c>
      <c r="C360" s="53" t="s">
        <v>975</v>
      </c>
      <c r="D360" s="54" t="s">
        <v>976</v>
      </c>
      <c r="E360" s="53" t="s">
        <v>977</v>
      </c>
      <c r="F360" s="80" t="s">
        <v>2201</v>
      </c>
      <c r="G360" s="64"/>
    </row>
    <row r="361" spans="1:7" ht="24">
      <c r="A361" s="63"/>
      <c r="B361" s="52">
        <v>349</v>
      </c>
      <c r="C361" s="53" t="s">
        <v>978</v>
      </c>
      <c r="D361" s="54" t="s">
        <v>979</v>
      </c>
      <c r="E361" s="53" t="s">
        <v>980</v>
      </c>
      <c r="F361" s="80" t="s">
        <v>2202</v>
      </c>
      <c r="G361" s="64"/>
    </row>
    <row r="362" spans="1:7" ht="24">
      <c r="A362" s="63"/>
      <c r="B362" s="52">
        <v>350</v>
      </c>
      <c r="C362" s="53" t="s">
        <v>981</v>
      </c>
      <c r="D362" s="54" t="s">
        <v>982</v>
      </c>
      <c r="E362" s="53" t="s">
        <v>983</v>
      </c>
      <c r="F362" s="80" t="s">
        <v>2203</v>
      </c>
      <c r="G362" s="64"/>
    </row>
    <row r="363" spans="1:7">
      <c r="A363" s="63"/>
      <c r="B363" s="52">
        <v>351</v>
      </c>
      <c r="C363" s="53" t="s">
        <v>984</v>
      </c>
      <c r="D363" s="54" t="s">
        <v>985</v>
      </c>
      <c r="E363" s="53" t="s">
        <v>986</v>
      </c>
      <c r="F363" s="80" t="s">
        <v>2204</v>
      </c>
      <c r="G363" s="64"/>
    </row>
    <row r="364" spans="1:7">
      <c r="A364" s="63"/>
      <c r="B364" s="52">
        <v>352</v>
      </c>
      <c r="C364" s="53" t="s">
        <v>987</v>
      </c>
      <c r="D364" s="54" t="s">
        <v>988</v>
      </c>
      <c r="E364" s="53" t="s">
        <v>989</v>
      </c>
      <c r="F364" s="80" t="s">
        <v>2144</v>
      </c>
      <c r="G364" s="64"/>
    </row>
    <row r="365" spans="1:7" ht="24">
      <c r="A365" s="63"/>
      <c r="B365" s="52">
        <v>353</v>
      </c>
      <c r="C365" s="53" t="s">
        <v>990</v>
      </c>
      <c r="D365" s="54" t="s">
        <v>991</v>
      </c>
      <c r="E365" s="53" t="s">
        <v>992</v>
      </c>
      <c r="F365" s="80" t="s">
        <v>2086</v>
      </c>
      <c r="G365" s="64"/>
    </row>
    <row r="366" spans="1:7">
      <c r="A366" s="63"/>
      <c r="B366" s="52">
        <v>354</v>
      </c>
      <c r="C366" s="53" t="s">
        <v>993</v>
      </c>
      <c r="D366" s="54" t="s">
        <v>994</v>
      </c>
      <c r="E366" s="53" t="s">
        <v>995</v>
      </c>
      <c r="F366" s="80" t="s">
        <v>2205</v>
      </c>
      <c r="G366" s="64"/>
    </row>
    <row r="367" spans="1:7">
      <c r="A367" s="63"/>
      <c r="B367" s="52">
        <v>355</v>
      </c>
      <c r="C367" s="53" t="s">
        <v>996</v>
      </c>
      <c r="D367" s="54" t="s">
        <v>997</v>
      </c>
      <c r="E367" s="53" t="s">
        <v>998</v>
      </c>
      <c r="F367" s="80" t="s">
        <v>2206</v>
      </c>
      <c r="G367" s="64"/>
    </row>
    <row r="368" spans="1:7">
      <c r="A368" s="63"/>
      <c r="B368" s="52">
        <v>356</v>
      </c>
      <c r="C368" s="53" t="s">
        <v>999</v>
      </c>
      <c r="D368" s="54" t="s">
        <v>1000</v>
      </c>
      <c r="E368" s="53" t="s">
        <v>1001</v>
      </c>
      <c r="F368" s="80" t="s">
        <v>2207</v>
      </c>
      <c r="G368" s="64"/>
    </row>
    <row r="369" spans="1:7">
      <c r="A369" s="63"/>
      <c r="B369" s="52">
        <v>357</v>
      </c>
      <c r="C369" s="53" t="s">
        <v>1002</v>
      </c>
      <c r="D369" s="54" t="s">
        <v>1003</v>
      </c>
      <c r="E369" s="53" t="s">
        <v>1004</v>
      </c>
      <c r="F369" s="80" t="s">
        <v>2183</v>
      </c>
      <c r="G369" s="64"/>
    </row>
    <row r="370" spans="1:7" ht="24">
      <c r="A370" s="63"/>
      <c r="B370" s="52">
        <v>358</v>
      </c>
      <c r="C370" s="53" t="s">
        <v>1005</v>
      </c>
      <c r="D370" s="54" t="s">
        <v>1006</v>
      </c>
      <c r="E370" s="53" t="s">
        <v>1007</v>
      </c>
      <c r="F370" s="80" t="s">
        <v>2096</v>
      </c>
      <c r="G370" s="64"/>
    </row>
    <row r="371" spans="1:7">
      <c r="A371" s="63"/>
      <c r="B371" s="52">
        <v>359</v>
      </c>
      <c r="C371" s="53" t="s">
        <v>1008</v>
      </c>
      <c r="D371" s="54" t="s">
        <v>1009</v>
      </c>
      <c r="E371" s="53" t="s">
        <v>1010</v>
      </c>
      <c r="F371" s="80" t="s">
        <v>2208</v>
      </c>
      <c r="G371" s="64"/>
    </row>
    <row r="372" spans="1:7">
      <c r="A372" s="63"/>
      <c r="B372" s="52">
        <v>360</v>
      </c>
      <c r="C372" s="53" t="s">
        <v>1011</v>
      </c>
      <c r="D372" s="54" t="s">
        <v>1012</v>
      </c>
      <c r="E372" s="53" t="s">
        <v>1013</v>
      </c>
      <c r="F372" s="80" t="s">
        <v>2209</v>
      </c>
      <c r="G372" s="64"/>
    </row>
    <row r="373" spans="1:7">
      <c r="A373" s="63"/>
      <c r="B373" s="52">
        <v>361</v>
      </c>
      <c r="C373" s="53" t="s">
        <v>1014</v>
      </c>
      <c r="D373" s="54" t="s">
        <v>1015</v>
      </c>
      <c r="E373" s="53" t="s">
        <v>1016</v>
      </c>
      <c r="F373" s="80" t="s">
        <v>2210</v>
      </c>
      <c r="G373" s="64"/>
    </row>
    <row r="374" spans="1:7">
      <c r="A374" s="63"/>
      <c r="B374" s="52">
        <v>362</v>
      </c>
      <c r="C374" s="53" t="s">
        <v>1017</v>
      </c>
      <c r="D374" s="54" t="s">
        <v>1018</v>
      </c>
      <c r="E374" s="53" t="s">
        <v>1019</v>
      </c>
      <c r="F374" s="80" t="s">
        <v>2211</v>
      </c>
      <c r="G374" s="64"/>
    </row>
    <row r="375" spans="1:7">
      <c r="A375" s="63"/>
      <c r="B375" s="52">
        <v>363</v>
      </c>
      <c r="C375" s="53" t="s">
        <v>1020</v>
      </c>
      <c r="D375" s="54" t="s">
        <v>1021</v>
      </c>
      <c r="E375" s="53" t="s">
        <v>1022</v>
      </c>
      <c r="F375" s="80" t="s">
        <v>2116</v>
      </c>
      <c r="G375" s="64"/>
    </row>
    <row r="376" spans="1:7">
      <c r="A376" s="63"/>
      <c r="B376" s="52">
        <v>364</v>
      </c>
      <c r="C376" s="53" t="s">
        <v>1023</v>
      </c>
      <c r="D376" s="54" t="s">
        <v>1024</v>
      </c>
      <c r="E376" s="53" t="s">
        <v>1025</v>
      </c>
      <c r="F376" s="80" t="s">
        <v>2212</v>
      </c>
      <c r="G376" s="64"/>
    </row>
    <row r="377" spans="1:7">
      <c r="A377" s="63"/>
      <c r="B377" s="52">
        <v>365</v>
      </c>
      <c r="C377" s="53" t="s">
        <v>1026</v>
      </c>
      <c r="D377" s="54" t="s">
        <v>1027</v>
      </c>
      <c r="E377" s="53" t="s">
        <v>1028</v>
      </c>
      <c r="F377" s="80" t="s">
        <v>2044</v>
      </c>
      <c r="G377" s="64"/>
    </row>
    <row r="378" spans="1:7">
      <c r="A378" s="63"/>
      <c r="B378" s="52">
        <v>366</v>
      </c>
      <c r="C378" s="53" t="s">
        <v>1029</v>
      </c>
      <c r="D378" s="54" t="s">
        <v>1030</v>
      </c>
      <c r="E378" s="53" t="s">
        <v>1031</v>
      </c>
      <c r="F378" s="80" t="s">
        <v>2213</v>
      </c>
      <c r="G378" s="64"/>
    </row>
    <row r="379" spans="1:7">
      <c r="A379" s="63"/>
      <c r="B379" s="52">
        <v>367</v>
      </c>
      <c r="C379" s="53" t="s">
        <v>1032</v>
      </c>
      <c r="D379" s="54" t="s">
        <v>1033</v>
      </c>
      <c r="E379" s="53" t="s">
        <v>1034</v>
      </c>
      <c r="F379" s="80" t="s">
        <v>2214</v>
      </c>
      <c r="G379" s="64"/>
    </row>
    <row r="380" spans="1:7" ht="24">
      <c r="A380" s="63"/>
      <c r="B380" s="52">
        <v>368</v>
      </c>
      <c r="C380" s="53" t="s">
        <v>1035</v>
      </c>
      <c r="D380" s="54" t="s">
        <v>1036</v>
      </c>
      <c r="E380" s="53" t="s">
        <v>1037</v>
      </c>
      <c r="F380" s="80" t="s">
        <v>2434</v>
      </c>
      <c r="G380" s="64"/>
    </row>
    <row r="381" spans="1:7">
      <c r="A381" s="63"/>
      <c r="B381" s="52">
        <v>369</v>
      </c>
      <c r="C381" s="53" t="s">
        <v>1038</v>
      </c>
      <c r="D381" s="54" t="s">
        <v>1039</v>
      </c>
      <c r="E381" s="53" t="s">
        <v>1040</v>
      </c>
      <c r="F381" s="80" t="s">
        <v>2215</v>
      </c>
      <c r="G381" s="64"/>
    </row>
    <row r="382" spans="1:7">
      <c r="A382" s="63"/>
      <c r="B382" s="52">
        <v>370</v>
      </c>
      <c r="C382" s="53" t="s">
        <v>1041</v>
      </c>
      <c r="D382" s="54" t="s">
        <v>1042</v>
      </c>
      <c r="E382" s="53" t="s">
        <v>1043</v>
      </c>
      <c r="F382" s="80" t="s">
        <v>2216</v>
      </c>
      <c r="G382" s="64"/>
    </row>
    <row r="383" spans="1:7">
      <c r="A383" s="63"/>
      <c r="B383" s="52">
        <v>371</v>
      </c>
      <c r="C383" s="53" t="s">
        <v>1044</v>
      </c>
      <c r="D383" s="54" t="s">
        <v>1045</v>
      </c>
      <c r="E383" s="53" t="s">
        <v>1046</v>
      </c>
      <c r="F383" s="80" t="s">
        <v>2217</v>
      </c>
      <c r="G383" s="64"/>
    </row>
    <row r="384" spans="1:7">
      <c r="A384" s="63"/>
      <c r="B384" s="52">
        <v>372</v>
      </c>
      <c r="C384" s="53" t="s">
        <v>1047</v>
      </c>
      <c r="D384" s="54" t="s">
        <v>1048</v>
      </c>
      <c r="E384" s="53" t="s">
        <v>1049</v>
      </c>
      <c r="F384" s="80" t="s">
        <v>2218</v>
      </c>
      <c r="G384" s="64"/>
    </row>
    <row r="385" spans="1:7">
      <c r="A385" s="63"/>
      <c r="B385" s="52">
        <v>373</v>
      </c>
      <c r="C385" s="53" t="s">
        <v>1050</v>
      </c>
      <c r="D385" s="54" t="s">
        <v>1051</v>
      </c>
      <c r="E385" s="53" t="s">
        <v>1052</v>
      </c>
      <c r="F385" s="80" t="s">
        <v>2181</v>
      </c>
      <c r="G385" s="64"/>
    </row>
    <row r="386" spans="1:7">
      <c r="A386" s="63"/>
      <c r="B386" s="52">
        <v>374</v>
      </c>
      <c r="C386" s="53" t="s">
        <v>1053</v>
      </c>
      <c r="D386" s="54" t="s">
        <v>1054</v>
      </c>
      <c r="E386" s="53" t="s">
        <v>1055</v>
      </c>
      <c r="F386" s="80" t="s">
        <v>2183</v>
      </c>
      <c r="G386" s="64"/>
    </row>
    <row r="387" spans="1:7">
      <c r="A387" s="63"/>
      <c r="B387" s="52">
        <v>375</v>
      </c>
      <c r="C387" s="53" t="s">
        <v>1056</v>
      </c>
      <c r="D387" s="54" t="s">
        <v>1057</v>
      </c>
      <c r="E387" s="53" t="s">
        <v>1058</v>
      </c>
      <c r="F387" s="80" t="s">
        <v>2219</v>
      </c>
      <c r="G387" s="64"/>
    </row>
    <row r="388" spans="1:7" ht="24">
      <c r="A388" s="63"/>
      <c r="B388" s="52">
        <v>376</v>
      </c>
      <c r="C388" s="53" t="s">
        <v>1059</v>
      </c>
      <c r="D388" s="54" t="s">
        <v>1060</v>
      </c>
      <c r="E388" s="53" t="s">
        <v>1061</v>
      </c>
      <c r="F388" s="80" t="s">
        <v>2151</v>
      </c>
      <c r="G388" s="64"/>
    </row>
    <row r="389" spans="1:7">
      <c r="A389" s="63"/>
      <c r="B389" s="52">
        <v>377</v>
      </c>
      <c r="C389" s="53" t="s">
        <v>1062</v>
      </c>
      <c r="D389" s="54" t="s">
        <v>1063</v>
      </c>
      <c r="E389" s="53" t="s">
        <v>1064</v>
      </c>
      <c r="F389" s="80" t="s">
        <v>2220</v>
      </c>
      <c r="G389" s="64"/>
    </row>
    <row r="390" spans="1:7">
      <c r="A390" s="63"/>
      <c r="B390" s="52">
        <v>378</v>
      </c>
      <c r="C390" s="53" t="s">
        <v>1065</v>
      </c>
      <c r="D390" s="54" t="s">
        <v>1066</v>
      </c>
      <c r="E390" s="53" t="s">
        <v>1067</v>
      </c>
      <c r="F390" s="80" t="s">
        <v>2213</v>
      </c>
      <c r="G390" s="64"/>
    </row>
    <row r="391" spans="1:7">
      <c r="A391" s="63"/>
      <c r="B391" s="52">
        <v>379</v>
      </c>
      <c r="C391" s="53" t="s">
        <v>1068</v>
      </c>
      <c r="D391" s="54" t="s">
        <v>1069</v>
      </c>
      <c r="E391" s="53" t="s">
        <v>1070</v>
      </c>
      <c r="F391" s="80" t="s">
        <v>2221</v>
      </c>
      <c r="G391" s="64"/>
    </row>
    <row r="392" spans="1:7">
      <c r="A392" s="63"/>
      <c r="B392" s="52">
        <v>380</v>
      </c>
      <c r="C392" s="53" t="s">
        <v>1071</v>
      </c>
      <c r="D392" s="54" t="s">
        <v>1072</v>
      </c>
      <c r="E392" s="53" t="s">
        <v>1073</v>
      </c>
      <c r="F392" s="80" t="s">
        <v>2018</v>
      </c>
      <c r="G392" s="64"/>
    </row>
    <row r="393" spans="1:7">
      <c r="A393" s="63"/>
      <c r="B393" s="52">
        <v>381</v>
      </c>
      <c r="C393" s="53" t="s">
        <v>1074</v>
      </c>
      <c r="D393" s="54" t="s">
        <v>1075</v>
      </c>
      <c r="E393" s="53" t="s">
        <v>1076</v>
      </c>
      <c r="F393" s="80" t="s">
        <v>2222</v>
      </c>
      <c r="G393" s="64"/>
    </row>
    <row r="394" spans="1:7">
      <c r="A394" s="63"/>
      <c r="B394" s="52">
        <v>382</v>
      </c>
      <c r="C394" s="53" t="s">
        <v>1077</v>
      </c>
      <c r="D394" s="54" t="s">
        <v>1078</v>
      </c>
      <c r="E394" s="53" t="s">
        <v>1079</v>
      </c>
      <c r="F394" s="80" t="s">
        <v>2435</v>
      </c>
      <c r="G394" s="64"/>
    </row>
    <row r="395" spans="1:7">
      <c r="A395" s="63"/>
      <c r="B395" s="52">
        <v>383</v>
      </c>
      <c r="C395" s="53" t="s">
        <v>1080</v>
      </c>
      <c r="D395" s="54" t="s">
        <v>1081</v>
      </c>
      <c r="E395" s="53" t="s">
        <v>1082</v>
      </c>
      <c r="F395" s="80" t="s">
        <v>2223</v>
      </c>
      <c r="G395" s="64"/>
    </row>
    <row r="396" spans="1:7">
      <c r="A396" s="63"/>
      <c r="B396" s="52">
        <v>384</v>
      </c>
      <c r="C396" s="53" t="s">
        <v>1083</v>
      </c>
      <c r="D396" s="54" t="s">
        <v>1084</v>
      </c>
      <c r="E396" s="53" t="s">
        <v>1085</v>
      </c>
      <c r="F396" s="80" t="s">
        <v>2436</v>
      </c>
      <c r="G396" s="64"/>
    </row>
    <row r="397" spans="1:7">
      <c r="A397" s="63"/>
      <c r="B397" s="52">
        <v>385</v>
      </c>
      <c r="C397" s="53" t="s">
        <v>1086</v>
      </c>
      <c r="D397" s="54" t="s">
        <v>1087</v>
      </c>
      <c r="E397" s="53" t="s">
        <v>1088</v>
      </c>
      <c r="F397" s="80" t="s">
        <v>2224</v>
      </c>
      <c r="G397" s="64"/>
    </row>
    <row r="398" spans="1:7">
      <c r="A398" s="63"/>
      <c r="B398" s="52">
        <v>386</v>
      </c>
      <c r="C398" s="53" t="s">
        <v>1089</v>
      </c>
      <c r="D398" s="54" t="s">
        <v>1090</v>
      </c>
      <c r="E398" s="53" t="s">
        <v>1091</v>
      </c>
      <c r="F398" s="80" t="s">
        <v>2225</v>
      </c>
      <c r="G398" s="64"/>
    </row>
    <row r="399" spans="1:7">
      <c r="A399" s="63"/>
      <c r="B399" s="52">
        <v>387</v>
      </c>
      <c r="C399" s="53" t="s">
        <v>1092</v>
      </c>
      <c r="D399" s="54" t="s">
        <v>1093</v>
      </c>
      <c r="E399" s="53" t="s">
        <v>1094</v>
      </c>
      <c r="F399" s="80" t="s">
        <v>1964</v>
      </c>
      <c r="G399" s="64"/>
    </row>
    <row r="400" spans="1:7">
      <c r="A400" s="63"/>
      <c r="B400" s="52">
        <v>388</v>
      </c>
      <c r="C400" s="53" t="s">
        <v>1095</v>
      </c>
      <c r="D400" s="54" t="s">
        <v>1096</v>
      </c>
      <c r="E400" s="53" t="s">
        <v>1097</v>
      </c>
      <c r="F400" s="80" t="s">
        <v>2072</v>
      </c>
      <c r="G400" s="64"/>
    </row>
    <row r="401" spans="1:7">
      <c r="A401" s="63"/>
      <c r="B401" s="52">
        <v>389</v>
      </c>
      <c r="C401" s="53" t="s">
        <v>1098</v>
      </c>
      <c r="D401" s="54" t="s">
        <v>1099</v>
      </c>
      <c r="E401" s="53" t="s">
        <v>1100</v>
      </c>
      <c r="F401" s="80" t="s">
        <v>2226</v>
      </c>
      <c r="G401" s="64"/>
    </row>
    <row r="402" spans="1:7">
      <c r="A402" s="63"/>
      <c r="B402" s="52">
        <v>390</v>
      </c>
      <c r="C402" s="53" t="s">
        <v>1101</v>
      </c>
      <c r="D402" s="54" t="s">
        <v>1102</v>
      </c>
      <c r="E402" s="53" t="s">
        <v>1103</v>
      </c>
      <c r="F402" s="80" t="s">
        <v>2437</v>
      </c>
      <c r="G402" s="64"/>
    </row>
    <row r="403" spans="1:7">
      <c r="A403" s="63"/>
      <c r="B403" s="52">
        <v>391</v>
      </c>
      <c r="C403" s="53" t="s">
        <v>1104</v>
      </c>
      <c r="D403" s="54" t="s">
        <v>1105</v>
      </c>
      <c r="E403" s="53" t="s">
        <v>1106</v>
      </c>
      <c r="F403" s="80" t="s">
        <v>2227</v>
      </c>
      <c r="G403" s="64"/>
    </row>
    <row r="404" spans="1:7" ht="24">
      <c r="A404" s="63"/>
      <c r="B404" s="52">
        <v>392</v>
      </c>
      <c r="C404" s="53" t="s">
        <v>1107</v>
      </c>
      <c r="D404" s="54" t="s">
        <v>1108</v>
      </c>
      <c r="E404" s="53" t="s">
        <v>1109</v>
      </c>
      <c r="F404" s="80" t="s">
        <v>2228</v>
      </c>
      <c r="G404" s="64"/>
    </row>
    <row r="405" spans="1:7">
      <c r="A405" s="63"/>
      <c r="B405" s="52">
        <v>393</v>
      </c>
      <c r="C405" s="53" t="s">
        <v>1110</v>
      </c>
      <c r="D405" s="54" t="s">
        <v>1111</v>
      </c>
      <c r="E405" s="53" t="s">
        <v>1112</v>
      </c>
      <c r="F405" s="80" t="s">
        <v>2229</v>
      </c>
      <c r="G405" s="64"/>
    </row>
    <row r="406" spans="1:7">
      <c r="A406" s="63"/>
      <c r="B406" s="52">
        <v>394</v>
      </c>
      <c r="C406" s="53" t="s">
        <v>1113</v>
      </c>
      <c r="D406" s="54" t="s">
        <v>1114</v>
      </c>
      <c r="E406" s="53" t="s">
        <v>1115</v>
      </c>
      <c r="F406" s="80" t="s">
        <v>2230</v>
      </c>
      <c r="G406" s="64"/>
    </row>
    <row r="407" spans="1:7">
      <c r="A407" s="63"/>
      <c r="B407" s="52">
        <v>395</v>
      </c>
      <c r="C407" s="53" t="s">
        <v>1116</v>
      </c>
      <c r="D407" s="54" t="s">
        <v>1117</v>
      </c>
      <c r="E407" s="53" t="s">
        <v>1118</v>
      </c>
      <c r="F407" s="80" t="s">
        <v>2438</v>
      </c>
      <c r="G407" s="64"/>
    </row>
    <row r="408" spans="1:7" ht="24">
      <c r="A408" s="63"/>
      <c r="B408" s="52">
        <v>396</v>
      </c>
      <c r="C408" s="53" t="s">
        <v>1119</v>
      </c>
      <c r="D408" s="54" t="s">
        <v>316</v>
      </c>
      <c r="E408" s="53" t="s">
        <v>1120</v>
      </c>
      <c r="F408" s="80" t="s">
        <v>2001</v>
      </c>
      <c r="G408" s="64"/>
    </row>
    <row r="409" spans="1:7">
      <c r="A409" s="63"/>
      <c r="B409" s="52">
        <v>397</v>
      </c>
      <c r="C409" s="53" t="s">
        <v>1121</v>
      </c>
      <c r="D409" s="54" t="s">
        <v>1122</v>
      </c>
      <c r="E409" s="53" t="s">
        <v>1123</v>
      </c>
      <c r="F409" s="80" t="s">
        <v>2231</v>
      </c>
      <c r="G409" s="64"/>
    </row>
    <row r="410" spans="1:7">
      <c r="A410" s="63"/>
      <c r="B410" s="52">
        <v>398</v>
      </c>
      <c r="C410" s="53" t="s">
        <v>1124</v>
      </c>
      <c r="D410" s="54" t="s">
        <v>1125</v>
      </c>
      <c r="E410" s="53" t="s">
        <v>1126</v>
      </c>
      <c r="F410" s="80" t="s">
        <v>2439</v>
      </c>
      <c r="G410" s="64"/>
    </row>
    <row r="411" spans="1:7" ht="24">
      <c r="A411" s="63"/>
      <c r="B411" s="52">
        <v>399</v>
      </c>
      <c r="C411" s="53" t="s">
        <v>1127</v>
      </c>
      <c r="D411" s="54" t="s">
        <v>1128</v>
      </c>
      <c r="E411" s="53" t="s">
        <v>1129</v>
      </c>
      <c r="F411" s="80" t="s">
        <v>2164</v>
      </c>
      <c r="G411" s="64"/>
    </row>
    <row r="412" spans="1:7">
      <c r="A412" s="63"/>
      <c r="B412" s="52">
        <v>400</v>
      </c>
      <c r="C412" s="53" t="s">
        <v>1130</v>
      </c>
      <c r="D412" s="54" t="s">
        <v>1131</v>
      </c>
      <c r="E412" s="53" t="s">
        <v>1132</v>
      </c>
      <c r="F412" s="80" t="s">
        <v>2232</v>
      </c>
      <c r="G412" s="64"/>
    </row>
    <row r="413" spans="1:7">
      <c r="A413" s="63"/>
      <c r="B413" s="52">
        <v>401</v>
      </c>
      <c r="C413" s="53" t="s">
        <v>1133</v>
      </c>
      <c r="D413" s="54" t="s">
        <v>1134</v>
      </c>
      <c r="E413" s="53" t="s">
        <v>1135</v>
      </c>
      <c r="F413" s="80" t="s">
        <v>2233</v>
      </c>
      <c r="G413" s="64"/>
    </row>
    <row r="414" spans="1:7">
      <c r="A414" s="63"/>
      <c r="B414" s="52">
        <v>402</v>
      </c>
      <c r="C414" s="53" t="s">
        <v>1136</v>
      </c>
      <c r="D414" s="54" t="s">
        <v>1137</v>
      </c>
      <c r="E414" s="53" t="s">
        <v>1138</v>
      </c>
      <c r="F414" s="80" t="s">
        <v>2234</v>
      </c>
      <c r="G414" s="64"/>
    </row>
    <row r="415" spans="1:7" ht="24">
      <c r="A415" s="63"/>
      <c r="B415" s="52">
        <v>403</v>
      </c>
      <c r="C415" s="53" t="s">
        <v>1139</v>
      </c>
      <c r="D415" s="54" t="s">
        <v>1140</v>
      </c>
      <c r="E415" s="53" t="s">
        <v>1141</v>
      </c>
      <c r="F415" s="80" t="s">
        <v>2440</v>
      </c>
      <c r="G415" s="64"/>
    </row>
    <row r="416" spans="1:7">
      <c r="A416" s="63"/>
      <c r="B416" s="52">
        <v>404</v>
      </c>
      <c r="C416" s="53" t="s">
        <v>1142</v>
      </c>
      <c r="D416" s="54" t="s">
        <v>1143</v>
      </c>
      <c r="E416" s="53" t="s">
        <v>1144</v>
      </c>
      <c r="F416" s="80" t="s">
        <v>2045</v>
      </c>
      <c r="G416" s="64"/>
    </row>
    <row r="417" spans="1:7">
      <c r="A417" s="63"/>
      <c r="B417" s="52">
        <v>405</v>
      </c>
      <c r="C417" s="53" t="s">
        <v>1145</v>
      </c>
      <c r="D417" s="54" t="s">
        <v>1146</v>
      </c>
      <c r="E417" s="53" t="s">
        <v>1147</v>
      </c>
      <c r="F417" s="80" t="s">
        <v>2235</v>
      </c>
      <c r="G417" s="64"/>
    </row>
    <row r="418" spans="1:7">
      <c r="A418" s="63"/>
      <c r="B418" s="52">
        <v>406</v>
      </c>
      <c r="C418" s="53" t="s">
        <v>1148</v>
      </c>
      <c r="D418" s="54" t="s">
        <v>1149</v>
      </c>
      <c r="E418" s="53" t="s">
        <v>1150</v>
      </c>
      <c r="F418" s="80" t="s">
        <v>2236</v>
      </c>
      <c r="G418" s="64"/>
    </row>
    <row r="419" spans="1:7">
      <c r="A419" s="63"/>
      <c r="B419" s="52">
        <v>407</v>
      </c>
      <c r="C419" s="53" t="s">
        <v>1151</v>
      </c>
      <c r="D419" s="54" t="s">
        <v>1152</v>
      </c>
      <c r="E419" s="53" t="s">
        <v>1153</v>
      </c>
      <c r="F419" s="80" t="s">
        <v>2166</v>
      </c>
      <c r="G419" s="64"/>
    </row>
    <row r="420" spans="1:7">
      <c r="A420" s="63"/>
      <c r="B420" s="52">
        <v>408</v>
      </c>
      <c r="C420" s="53" t="s">
        <v>1154</v>
      </c>
      <c r="D420" s="54" t="s">
        <v>1155</v>
      </c>
      <c r="E420" s="53" t="s">
        <v>1156</v>
      </c>
      <c r="F420" s="80" t="s">
        <v>2237</v>
      </c>
      <c r="G420" s="64"/>
    </row>
    <row r="421" spans="1:7" ht="24">
      <c r="A421" s="63"/>
      <c r="B421" s="52">
        <v>409</v>
      </c>
      <c r="C421" s="53" t="s">
        <v>1157</v>
      </c>
      <c r="D421" s="54" t="s">
        <v>1158</v>
      </c>
      <c r="E421" s="53" t="s">
        <v>1159</v>
      </c>
      <c r="F421" s="80" t="s">
        <v>2238</v>
      </c>
      <c r="G421" s="64"/>
    </row>
    <row r="422" spans="1:7">
      <c r="A422" s="63"/>
      <c r="B422" s="52">
        <v>410</v>
      </c>
      <c r="C422" s="53" t="s">
        <v>1160</v>
      </c>
      <c r="D422" s="54" t="s">
        <v>1161</v>
      </c>
      <c r="E422" s="53" t="s">
        <v>1162</v>
      </c>
      <c r="F422" s="80" t="s">
        <v>2239</v>
      </c>
      <c r="G422" s="64"/>
    </row>
    <row r="423" spans="1:7">
      <c r="A423" s="63"/>
      <c r="B423" s="52">
        <v>411</v>
      </c>
      <c r="C423" s="53" t="s">
        <v>1163</v>
      </c>
      <c r="D423" s="54" t="s">
        <v>1164</v>
      </c>
      <c r="E423" s="53" t="s">
        <v>1165</v>
      </c>
      <c r="F423" s="80" t="s">
        <v>2123</v>
      </c>
      <c r="G423" s="64"/>
    </row>
    <row r="424" spans="1:7">
      <c r="A424" s="63"/>
      <c r="B424" s="52">
        <v>412</v>
      </c>
      <c r="C424" s="53" t="s">
        <v>1166</v>
      </c>
      <c r="D424" s="54" t="s">
        <v>1167</v>
      </c>
      <c r="E424" s="53" t="s">
        <v>1168</v>
      </c>
      <c r="F424" s="80" t="s">
        <v>2240</v>
      </c>
      <c r="G424" s="64"/>
    </row>
    <row r="425" spans="1:7">
      <c r="A425" s="63"/>
      <c r="B425" s="52">
        <v>413</v>
      </c>
      <c r="C425" s="53" t="s">
        <v>1169</v>
      </c>
      <c r="D425" s="54" t="s">
        <v>1170</v>
      </c>
      <c r="E425" s="53" t="s">
        <v>1171</v>
      </c>
      <c r="F425" s="80" t="s">
        <v>2241</v>
      </c>
      <c r="G425" s="64"/>
    </row>
    <row r="426" spans="1:7" ht="24">
      <c r="A426" s="63"/>
      <c r="B426" s="52">
        <v>414</v>
      </c>
      <c r="C426" s="53" t="s">
        <v>1172</v>
      </c>
      <c r="D426" s="54" t="s">
        <v>1173</v>
      </c>
      <c r="E426" s="53" t="s">
        <v>1174</v>
      </c>
      <c r="F426" s="80" t="s">
        <v>2242</v>
      </c>
      <c r="G426" s="64"/>
    </row>
    <row r="427" spans="1:7">
      <c r="A427" s="63"/>
      <c r="B427" s="52">
        <v>415</v>
      </c>
      <c r="C427" s="53" t="s">
        <v>1175</v>
      </c>
      <c r="D427" s="54" t="s">
        <v>1176</v>
      </c>
      <c r="E427" s="53" t="s">
        <v>1177</v>
      </c>
      <c r="F427" s="80" t="s">
        <v>2243</v>
      </c>
      <c r="G427" s="64"/>
    </row>
    <row r="428" spans="1:7" ht="24">
      <c r="A428" s="63"/>
      <c r="B428" s="52">
        <v>416</v>
      </c>
      <c r="C428" s="53" t="s">
        <v>1178</v>
      </c>
      <c r="D428" s="54" t="s">
        <v>1179</v>
      </c>
      <c r="E428" s="53" t="s">
        <v>1180</v>
      </c>
      <c r="F428" s="80" t="s">
        <v>2441</v>
      </c>
      <c r="G428" s="64"/>
    </row>
    <row r="429" spans="1:7">
      <c r="A429" s="63"/>
      <c r="B429" s="52">
        <v>417</v>
      </c>
      <c r="C429" s="53" t="s">
        <v>1181</v>
      </c>
      <c r="D429" s="54" t="s">
        <v>1182</v>
      </c>
      <c r="E429" s="53" t="s">
        <v>1183</v>
      </c>
      <c r="F429" s="80" t="s">
        <v>2244</v>
      </c>
      <c r="G429" s="64"/>
    </row>
    <row r="430" spans="1:7">
      <c r="A430" s="63"/>
      <c r="B430" s="52">
        <v>418</v>
      </c>
      <c r="C430" s="53" t="s">
        <v>1184</v>
      </c>
      <c r="D430" s="54" t="s">
        <v>1185</v>
      </c>
      <c r="E430" s="53" t="s">
        <v>1186</v>
      </c>
      <c r="F430" s="80" t="s">
        <v>2099</v>
      </c>
      <c r="G430" s="64"/>
    </row>
    <row r="431" spans="1:7">
      <c r="A431" s="63"/>
      <c r="B431" s="52">
        <v>419</v>
      </c>
      <c r="C431" s="53" t="s">
        <v>1187</v>
      </c>
      <c r="D431" s="54" t="s">
        <v>649</v>
      </c>
      <c r="E431" s="53" t="s">
        <v>650</v>
      </c>
      <c r="F431" s="80" t="s">
        <v>2245</v>
      </c>
      <c r="G431" s="64"/>
    </row>
    <row r="432" spans="1:7">
      <c r="A432" s="63"/>
      <c r="B432" s="52">
        <v>420</v>
      </c>
      <c r="C432" s="53" t="s">
        <v>1188</v>
      </c>
      <c r="D432" s="54" t="s">
        <v>1189</v>
      </c>
      <c r="E432" s="53" t="s">
        <v>1190</v>
      </c>
      <c r="F432" s="80" t="s">
        <v>2243</v>
      </c>
      <c r="G432" s="64"/>
    </row>
    <row r="433" spans="1:7">
      <c r="A433" s="63"/>
      <c r="B433" s="52">
        <v>421</v>
      </c>
      <c r="C433" s="53" t="s">
        <v>1191</v>
      </c>
      <c r="D433" s="54" t="s">
        <v>1192</v>
      </c>
      <c r="E433" s="53" t="s">
        <v>1193</v>
      </c>
      <c r="F433" s="80" t="s">
        <v>2246</v>
      </c>
      <c r="G433" s="64"/>
    </row>
    <row r="434" spans="1:7">
      <c r="A434" s="63"/>
      <c r="B434" s="52">
        <v>422</v>
      </c>
      <c r="C434" s="53" t="s">
        <v>1194</v>
      </c>
      <c r="D434" s="54" t="s">
        <v>1195</v>
      </c>
      <c r="E434" s="53" t="s">
        <v>1196</v>
      </c>
      <c r="F434" s="80" t="s">
        <v>2114</v>
      </c>
      <c r="G434" s="64"/>
    </row>
    <row r="435" spans="1:7">
      <c r="A435" s="63"/>
      <c r="B435" s="52">
        <v>423</v>
      </c>
      <c r="C435" s="53" t="s">
        <v>1197</v>
      </c>
      <c r="D435" s="54" t="s">
        <v>1198</v>
      </c>
      <c r="E435" s="53" t="s">
        <v>1199</v>
      </c>
      <c r="F435" s="80" t="s">
        <v>2247</v>
      </c>
      <c r="G435" s="64"/>
    </row>
    <row r="436" spans="1:7">
      <c r="A436" s="63"/>
      <c r="B436" s="52">
        <v>424</v>
      </c>
      <c r="C436" s="53" t="s">
        <v>1200</v>
      </c>
      <c r="D436" s="54" t="s">
        <v>1201</v>
      </c>
      <c r="E436" s="53" t="s">
        <v>1202</v>
      </c>
      <c r="F436" s="80" t="s">
        <v>2204</v>
      </c>
      <c r="G436" s="64"/>
    </row>
    <row r="437" spans="1:7">
      <c r="A437" s="63"/>
      <c r="B437" s="52">
        <v>425</v>
      </c>
      <c r="C437" s="53" t="s">
        <v>1203</v>
      </c>
      <c r="D437" s="54" t="s">
        <v>1204</v>
      </c>
      <c r="E437" s="53" t="s">
        <v>1205</v>
      </c>
      <c r="F437" s="80" t="s">
        <v>2248</v>
      </c>
      <c r="G437" s="64"/>
    </row>
    <row r="438" spans="1:7">
      <c r="A438" s="63"/>
      <c r="B438" s="52">
        <v>426</v>
      </c>
      <c r="C438" s="53" t="s">
        <v>1206</v>
      </c>
      <c r="D438" s="54" t="s">
        <v>187</v>
      </c>
      <c r="E438" s="53" t="s">
        <v>188</v>
      </c>
      <c r="F438" s="80" t="s">
        <v>2249</v>
      </c>
      <c r="G438" s="64"/>
    </row>
    <row r="439" spans="1:7" ht="24">
      <c r="A439" s="63"/>
      <c r="B439" s="52">
        <v>427</v>
      </c>
      <c r="C439" s="53" t="s">
        <v>1207</v>
      </c>
      <c r="D439" s="54" t="s">
        <v>1208</v>
      </c>
      <c r="E439" s="53" t="s">
        <v>1209</v>
      </c>
      <c r="F439" s="80" t="s">
        <v>2250</v>
      </c>
      <c r="G439" s="64"/>
    </row>
    <row r="440" spans="1:7">
      <c r="A440" s="63"/>
      <c r="B440" s="52">
        <v>428</v>
      </c>
      <c r="C440" s="53" t="s">
        <v>1210</v>
      </c>
      <c r="D440" s="54" t="s">
        <v>1211</v>
      </c>
      <c r="E440" s="53" t="s">
        <v>1212</v>
      </c>
      <c r="F440" s="80" t="s">
        <v>2251</v>
      </c>
      <c r="G440" s="64"/>
    </row>
    <row r="441" spans="1:7">
      <c r="A441" s="63"/>
      <c r="B441" s="52">
        <v>429</v>
      </c>
      <c r="C441" s="53" t="s">
        <v>1213</v>
      </c>
      <c r="D441" s="54" t="s">
        <v>1214</v>
      </c>
      <c r="E441" s="53" t="s">
        <v>1215</v>
      </c>
      <c r="F441" s="80" t="s">
        <v>1963</v>
      </c>
      <c r="G441" s="64"/>
    </row>
    <row r="442" spans="1:7">
      <c r="A442" s="63"/>
      <c r="B442" s="52">
        <v>430</v>
      </c>
      <c r="C442" s="53" t="s">
        <v>1216</v>
      </c>
      <c r="D442" s="54" t="s">
        <v>1217</v>
      </c>
      <c r="E442" s="53" t="s">
        <v>1218</v>
      </c>
      <c r="F442" s="80" t="s">
        <v>2132</v>
      </c>
      <c r="G442" s="64"/>
    </row>
    <row r="443" spans="1:7" ht="24">
      <c r="A443" s="63"/>
      <c r="B443" s="52">
        <v>431</v>
      </c>
      <c r="C443" s="53" t="s">
        <v>1219</v>
      </c>
      <c r="D443" s="54" t="s">
        <v>1220</v>
      </c>
      <c r="E443" s="53" t="s">
        <v>1221</v>
      </c>
      <c r="F443" s="80" t="s">
        <v>2252</v>
      </c>
      <c r="G443" s="64"/>
    </row>
    <row r="444" spans="1:7">
      <c r="A444" s="63"/>
      <c r="B444" s="52">
        <v>432</v>
      </c>
      <c r="C444" s="53" t="s">
        <v>1222</v>
      </c>
      <c r="D444" s="54" t="s">
        <v>1223</v>
      </c>
      <c r="E444" s="53" t="s">
        <v>1224</v>
      </c>
      <c r="F444" s="80" t="s">
        <v>2253</v>
      </c>
      <c r="G444" s="64"/>
    </row>
    <row r="445" spans="1:7" ht="24">
      <c r="A445" s="63"/>
      <c r="B445" s="52">
        <v>433</v>
      </c>
      <c r="C445" s="53" t="s">
        <v>1225</v>
      </c>
      <c r="D445" s="54" t="s">
        <v>1226</v>
      </c>
      <c r="E445" s="53" t="s">
        <v>1227</v>
      </c>
      <c r="F445" s="80" t="s">
        <v>2254</v>
      </c>
      <c r="G445" s="64"/>
    </row>
    <row r="446" spans="1:7">
      <c r="A446" s="63"/>
      <c r="B446" s="52">
        <v>434</v>
      </c>
      <c r="C446" s="53" t="s">
        <v>1228</v>
      </c>
      <c r="D446" s="54" t="s">
        <v>1229</v>
      </c>
      <c r="E446" s="53" t="s">
        <v>1230</v>
      </c>
      <c r="F446" s="80" t="s">
        <v>2255</v>
      </c>
      <c r="G446" s="64"/>
    </row>
    <row r="447" spans="1:7">
      <c r="A447" s="63"/>
      <c r="B447" s="52">
        <v>435</v>
      </c>
      <c r="C447" s="53" t="s">
        <v>1231</v>
      </c>
      <c r="D447" s="54" t="s">
        <v>1232</v>
      </c>
      <c r="E447" s="53" t="s">
        <v>1233</v>
      </c>
      <c r="F447" s="80" t="s">
        <v>2256</v>
      </c>
      <c r="G447" s="64"/>
    </row>
    <row r="448" spans="1:7">
      <c r="A448" s="63"/>
      <c r="B448" s="52">
        <v>436</v>
      </c>
      <c r="C448" s="53" t="s">
        <v>1234</v>
      </c>
      <c r="D448" s="54" t="s">
        <v>1235</v>
      </c>
      <c r="E448" s="53" t="s">
        <v>1236</v>
      </c>
      <c r="F448" s="80" t="s">
        <v>2082</v>
      </c>
      <c r="G448" s="64"/>
    </row>
    <row r="449" spans="1:7">
      <c r="A449" s="63"/>
      <c r="B449" s="52">
        <v>437</v>
      </c>
      <c r="C449" s="53" t="s">
        <v>1237</v>
      </c>
      <c r="D449" s="54" t="s">
        <v>1238</v>
      </c>
      <c r="E449" s="53" t="s">
        <v>1239</v>
      </c>
      <c r="F449" s="80" t="s">
        <v>2257</v>
      </c>
      <c r="G449" s="64"/>
    </row>
    <row r="450" spans="1:7" ht="24">
      <c r="A450" s="63"/>
      <c r="B450" s="52">
        <v>438</v>
      </c>
      <c r="C450" s="53" t="s">
        <v>1240</v>
      </c>
      <c r="D450" s="54" t="s">
        <v>1241</v>
      </c>
      <c r="E450" s="53" t="s">
        <v>1242</v>
      </c>
      <c r="F450" s="80" t="s">
        <v>2070</v>
      </c>
      <c r="G450" s="64"/>
    </row>
    <row r="451" spans="1:7">
      <c r="A451" s="63"/>
      <c r="B451" s="52">
        <v>439</v>
      </c>
      <c r="C451" s="53" t="s">
        <v>1243</v>
      </c>
      <c r="D451" s="54" t="s">
        <v>1244</v>
      </c>
      <c r="E451" s="53" t="s">
        <v>1245</v>
      </c>
      <c r="F451" s="80" t="s">
        <v>2442</v>
      </c>
      <c r="G451" s="64"/>
    </row>
    <row r="452" spans="1:7">
      <c r="A452" s="63"/>
      <c r="B452" s="52">
        <v>440</v>
      </c>
      <c r="C452" s="53" t="s">
        <v>1246</v>
      </c>
      <c r="D452" s="54" t="s">
        <v>1247</v>
      </c>
      <c r="E452" s="53" t="s">
        <v>1248</v>
      </c>
      <c r="F452" s="80" t="s">
        <v>2258</v>
      </c>
      <c r="G452" s="64"/>
    </row>
    <row r="453" spans="1:7" ht="24">
      <c r="A453" s="63"/>
      <c r="B453" s="52">
        <v>441</v>
      </c>
      <c r="C453" s="53" t="s">
        <v>1249</v>
      </c>
      <c r="D453" s="54" t="s">
        <v>1250</v>
      </c>
      <c r="E453" s="53" t="s">
        <v>1251</v>
      </c>
      <c r="F453" s="80" t="s">
        <v>2259</v>
      </c>
      <c r="G453" s="64"/>
    </row>
    <row r="454" spans="1:7">
      <c r="A454" s="63"/>
      <c r="B454" s="52">
        <v>442</v>
      </c>
      <c r="C454" s="53" t="s">
        <v>1252</v>
      </c>
      <c r="D454" s="54" t="s">
        <v>1253</v>
      </c>
      <c r="E454" s="53" t="s">
        <v>1254</v>
      </c>
      <c r="F454" s="80" t="s">
        <v>2260</v>
      </c>
      <c r="G454" s="64"/>
    </row>
    <row r="455" spans="1:7">
      <c r="A455" s="63"/>
      <c r="B455" s="52">
        <v>443</v>
      </c>
      <c r="C455" s="53" t="s">
        <v>1255</v>
      </c>
      <c r="D455" s="54" t="s">
        <v>1256</v>
      </c>
      <c r="E455" s="53" t="s">
        <v>1257</v>
      </c>
      <c r="F455" s="80" t="s">
        <v>2261</v>
      </c>
      <c r="G455" s="64"/>
    </row>
    <row r="456" spans="1:7">
      <c r="A456" s="63"/>
      <c r="B456" s="52">
        <v>444</v>
      </c>
      <c r="C456" s="53" t="s">
        <v>1258</v>
      </c>
      <c r="D456" s="54" t="s">
        <v>1259</v>
      </c>
      <c r="E456" s="53" t="s">
        <v>1260</v>
      </c>
      <c r="F456" s="80" t="s">
        <v>1991</v>
      </c>
      <c r="G456" s="64"/>
    </row>
    <row r="457" spans="1:7">
      <c r="A457" s="63"/>
      <c r="B457" s="52">
        <v>445</v>
      </c>
      <c r="C457" s="53" t="s">
        <v>1261</v>
      </c>
      <c r="D457" s="54" t="s">
        <v>1262</v>
      </c>
      <c r="E457" s="53" t="s">
        <v>1263</v>
      </c>
      <c r="F457" s="80" t="s">
        <v>2203</v>
      </c>
      <c r="G457" s="64"/>
    </row>
    <row r="458" spans="1:7">
      <c r="A458" s="63"/>
      <c r="B458" s="52">
        <v>446</v>
      </c>
      <c r="C458" s="53" t="s">
        <v>1264</v>
      </c>
      <c r="D458" s="54" t="s">
        <v>1265</v>
      </c>
      <c r="E458" s="53" t="s">
        <v>1266</v>
      </c>
      <c r="F458" s="80" t="s">
        <v>2422</v>
      </c>
      <c r="G458" s="64"/>
    </row>
    <row r="459" spans="1:7">
      <c r="A459" s="63"/>
      <c r="B459" s="52">
        <v>447</v>
      </c>
      <c r="C459" s="53" t="s">
        <v>1267</v>
      </c>
      <c r="D459" s="54" t="s">
        <v>1268</v>
      </c>
      <c r="E459" s="53" t="s">
        <v>1269</v>
      </c>
      <c r="F459" s="80" t="s">
        <v>2262</v>
      </c>
      <c r="G459" s="64"/>
    </row>
    <row r="460" spans="1:7">
      <c r="A460" s="63"/>
      <c r="B460" s="52">
        <v>448</v>
      </c>
      <c r="C460" s="53" t="s">
        <v>1270</v>
      </c>
      <c r="D460" s="54" t="s">
        <v>1271</v>
      </c>
      <c r="E460" s="53" t="s">
        <v>1272</v>
      </c>
      <c r="F460" s="80" t="s">
        <v>1997</v>
      </c>
      <c r="G460" s="64"/>
    </row>
    <row r="461" spans="1:7">
      <c r="A461" s="63"/>
      <c r="B461" s="52">
        <v>449</v>
      </c>
      <c r="C461" s="53" t="s">
        <v>1273</v>
      </c>
      <c r="D461" s="54" t="s">
        <v>1273</v>
      </c>
      <c r="E461" s="53" t="s">
        <v>79</v>
      </c>
      <c r="F461" s="80" t="s">
        <v>2263</v>
      </c>
      <c r="G461" s="64"/>
    </row>
    <row r="462" spans="1:7">
      <c r="A462" s="63"/>
      <c r="B462" s="52">
        <v>450</v>
      </c>
      <c r="C462" s="53" t="s">
        <v>1274</v>
      </c>
      <c r="D462" s="54" t="s">
        <v>1275</v>
      </c>
      <c r="E462" s="53" t="s">
        <v>1276</v>
      </c>
      <c r="F462" s="80" t="s">
        <v>2264</v>
      </c>
      <c r="G462" s="64"/>
    </row>
    <row r="463" spans="1:7">
      <c r="A463" s="63"/>
      <c r="B463" s="52">
        <v>451</v>
      </c>
      <c r="C463" s="53" t="s">
        <v>1277</v>
      </c>
      <c r="D463" s="54" t="s">
        <v>1278</v>
      </c>
      <c r="E463" s="53" t="s">
        <v>1279</v>
      </c>
      <c r="F463" s="80" t="s">
        <v>2443</v>
      </c>
      <c r="G463" s="64"/>
    </row>
    <row r="464" spans="1:7">
      <c r="A464" s="63"/>
      <c r="B464" s="52">
        <v>452</v>
      </c>
      <c r="C464" s="53" t="s">
        <v>1280</v>
      </c>
      <c r="D464" s="54" t="s">
        <v>1281</v>
      </c>
      <c r="E464" s="53" t="s">
        <v>1282</v>
      </c>
      <c r="F464" s="80" t="s">
        <v>2151</v>
      </c>
      <c r="G464" s="64"/>
    </row>
    <row r="465" spans="1:7">
      <c r="A465" s="63"/>
      <c r="B465" s="52">
        <v>453</v>
      </c>
      <c r="C465" s="53" t="s">
        <v>1283</v>
      </c>
      <c r="D465" s="54" t="s">
        <v>1284</v>
      </c>
      <c r="E465" s="53" t="s">
        <v>1285</v>
      </c>
      <c r="F465" s="80" t="s">
        <v>2047</v>
      </c>
      <c r="G465" s="64"/>
    </row>
    <row r="466" spans="1:7">
      <c r="A466" s="63"/>
      <c r="B466" s="52">
        <v>454</v>
      </c>
      <c r="C466" s="53" t="s">
        <v>1286</v>
      </c>
      <c r="D466" s="54" t="s">
        <v>1287</v>
      </c>
      <c r="E466" s="53" t="s">
        <v>1288</v>
      </c>
      <c r="F466" s="80" t="s">
        <v>2265</v>
      </c>
      <c r="G466" s="64"/>
    </row>
    <row r="467" spans="1:7">
      <c r="A467" s="63"/>
      <c r="B467" s="52">
        <v>455</v>
      </c>
      <c r="C467" s="53" t="s">
        <v>1289</v>
      </c>
      <c r="D467" s="54" t="s">
        <v>1290</v>
      </c>
      <c r="E467" s="53" t="s">
        <v>1291</v>
      </c>
      <c r="F467" s="80" t="s">
        <v>2266</v>
      </c>
      <c r="G467" s="64"/>
    </row>
    <row r="468" spans="1:7">
      <c r="A468" s="63"/>
      <c r="B468" s="52">
        <v>456</v>
      </c>
      <c r="C468" s="53" t="s">
        <v>1292</v>
      </c>
      <c r="D468" s="54" t="s">
        <v>1293</v>
      </c>
      <c r="E468" s="53" t="s">
        <v>1294</v>
      </c>
      <c r="F468" s="80" t="s">
        <v>2267</v>
      </c>
      <c r="G468" s="64"/>
    </row>
    <row r="469" spans="1:7">
      <c r="A469" s="63"/>
      <c r="B469" s="52">
        <v>457</v>
      </c>
      <c r="C469" s="53" t="s">
        <v>1295</v>
      </c>
      <c r="D469" s="54" t="s">
        <v>1296</v>
      </c>
      <c r="E469" s="53" t="s">
        <v>1297</v>
      </c>
      <c r="F469" s="80" t="s">
        <v>2268</v>
      </c>
      <c r="G469" s="64"/>
    </row>
    <row r="470" spans="1:7">
      <c r="A470" s="63"/>
      <c r="B470" s="52">
        <v>458</v>
      </c>
      <c r="C470" s="53" t="s">
        <v>1298</v>
      </c>
      <c r="D470" s="54" t="s">
        <v>1299</v>
      </c>
      <c r="E470" s="53" t="s">
        <v>1300</v>
      </c>
      <c r="F470" s="80" t="s">
        <v>2269</v>
      </c>
      <c r="G470" s="64"/>
    </row>
    <row r="471" spans="1:7">
      <c r="A471" s="63"/>
      <c r="B471" s="52">
        <v>459</v>
      </c>
      <c r="C471" s="53" t="s">
        <v>1301</v>
      </c>
      <c r="D471" s="54" t="s">
        <v>1238</v>
      </c>
      <c r="E471" s="53" t="s">
        <v>1239</v>
      </c>
      <c r="F471" s="80" t="s">
        <v>2108</v>
      </c>
      <c r="G471" s="64"/>
    </row>
    <row r="472" spans="1:7" ht="24">
      <c r="A472" s="63"/>
      <c r="B472" s="52">
        <v>460</v>
      </c>
      <c r="C472" s="53" t="s">
        <v>1302</v>
      </c>
      <c r="D472" s="54" t="s">
        <v>1303</v>
      </c>
      <c r="E472" s="53" t="s">
        <v>1304</v>
      </c>
      <c r="F472" s="80" t="s">
        <v>2270</v>
      </c>
      <c r="G472" s="64"/>
    </row>
    <row r="473" spans="1:7">
      <c r="A473" s="63"/>
      <c r="B473" s="52">
        <v>461</v>
      </c>
      <c r="C473" s="53" t="s">
        <v>1305</v>
      </c>
      <c r="D473" s="54" t="s">
        <v>924</v>
      </c>
      <c r="E473" s="53" t="s">
        <v>1306</v>
      </c>
      <c r="F473" s="80" t="s">
        <v>2271</v>
      </c>
      <c r="G473" s="64"/>
    </row>
    <row r="474" spans="1:7">
      <c r="A474" s="63"/>
      <c r="B474" s="52">
        <v>462</v>
      </c>
      <c r="C474" s="53" t="s">
        <v>1307</v>
      </c>
      <c r="D474" s="54" t="s">
        <v>1308</v>
      </c>
      <c r="E474" s="53" t="s">
        <v>1309</v>
      </c>
      <c r="F474" s="80" t="s">
        <v>2272</v>
      </c>
      <c r="G474" s="64"/>
    </row>
    <row r="475" spans="1:7">
      <c r="A475" s="63"/>
      <c r="B475" s="52">
        <v>463</v>
      </c>
      <c r="C475" s="53" t="s">
        <v>1310</v>
      </c>
      <c r="D475" s="54" t="s">
        <v>1311</v>
      </c>
      <c r="E475" s="53" t="s">
        <v>1312</v>
      </c>
      <c r="F475" s="80" t="s">
        <v>2273</v>
      </c>
      <c r="G475" s="64"/>
    </row>
    <row r="476" spans="1:7" ht="24">
      <c r="A476" s="63"/>
      <c r="B476" s="52">
        <v>464</v>
      </c>
      <c r="C476" s="53" t="s">
        <v>1313</v>
      </c>
      <c r="D476" s="54" t="s">
        <v>334</v>
      </c>
      <c r="E476" s="53" t="s">
        <v>335</v>
      </c>
      <c r="F476" s="80" t="s">
        <v>2444</v>
      </c>
      <c r="G476" s="64"/>
    </row>
    <row r="477" spans="1:7">
      <c r="A477" s="63"/>
      <c r="B477" s="52">
        <v>465</v>
      </c>
      <c r="C477" s="53" t="s">
        <v>1314</v>
      </c>
      <c r="D477" s="54" t="s">
        <v>1315</v>
      </c>
      <c r="E477" s="53" t="s">
        <v>1316</v>
      </c>
      <c r="F477" s="80" t="s">
        <v>2274</v>
      </c>
      <c r="G477" s="64"/>
    </row>
    <row r="478" spans="1:7">
      <c r="A478" s="63"/>
      <c r="B478" s="52">
        <v>466</v>
      </c>
      <c r="C478" s="53" t="s">
        <v>1317</v>
      </c>
      <c r="D478" s="54" t="s">
        <v>846</v>
      </c>
      <c r="E478" s="53" t="s">
        <v>847</v>
      </c>
      <c r="F478" s="80" t="s">
        <v>2064</v>
      </c>
      <c r="G478" s="64"/>
    </row>
    <row r="479" spans="1:7">
      <c r="A479" s="63"/>
      <c r="B479" s="52">
        <v>467</v>
      </c>
      <c r="C479" s="53" t="s">
        <v>1318</v>
      </c>
      <c r="D479" s="54" t="s">
        <v>1319</v>
      </c>
      <c r="E479" s="53" t="s">
        <v>1320</v>
      </c>
      <c r="F479" s="80" t="s">
        <v>2082</v>
      </c>
      <c r="G479" s="64"/>
    </row>
    <row r="480" spans="1:7">
      <c r="A480" s="63"/>
      <c r="B480" s="52">
        <v>468</v>
      </c>
      <c r="C480" s="53" t="s">
        <v>1321</v>
      </c>
      <c r="D480" s="54" t="s">
        <v>655</v>
      </c>
      <c r="E480" s="53" t="s">
        <v>656</v>
      </c>
      <c r="F480" s="80" t="s">
        <v>2445</v>
      </c>
      <c r="G480" s="64"/>
    </row>
    <row r="481" spans="1:7">
      <c r="A481" s="63"/>
      <c r="B481" s="52">
        <v>469</v>
      </c>
      <c r="C481" s="53" t="s">
        <v>1322</v>
      </c>
      <c r="D481" s="54" t="s">
        <v>1323</v>
      </c>
      <c r="E481" s="53" t="s">
        <v>1324</v>
      </c>
      <c r="F481" s="80" t="s">
        <v>2017</v>
      </c>
      <c r="G481" s="64"/>
    </row>
    <row r="482" spans="1:7">
      <c r="A482" s="63"/>
      <c r="B482" s="52">
        <v>470</v>
      </c>
      <c r="C482" s="53" t="s">
        <v>1325</v>
      </c>
      <c r="D482" s="54" t="s">
        <v>1326</v>
      </c>
      <c r="E482" s="53" t="s">
        <v>1327</v>
      </c>
      <c r="F482" s="80" t="s">
        <v>2275</v>
      </c>
      <c r="G482" s="64"/>
    </row>
    <row r="483" spans="1:7">
      <c r="A483" s="63"/>
      <c r="B483" s="52">
        <v>471</v>
      </c>
      <c r="C483" s="53" t="s">
        <v>1328</v>
      </c>
      <c r="D483" s="54" t="s">
        <v>1329</v>
      </c>
      <c r="E483" s="53" t="s">
        <v>1330</v>
      </c>
      <c r="F483" s="80" t="s">
        <v>2276</v>
      </c>
      <c r="G483" s="64"/>
    </row>
    <row r="484" spans="1:7">
      <c r="A484" s="63"/>
      <c r="B484" s="52">
        <v>472</v>
      </c>
      <c r="C484" s="53" t="s">
        <v>1331</v>
      </c>
      <c r="D484" s="54" t="s">
        <v>1332</v>
      </c>
      <c r="E484" s="53" t="s">
        <v>1333</v>
      </c>
      <c r="F484" s="80" t="s">
        <v>2277</v>
      </c>
      <c r="G484" s="64"/>
    </row>
    <row r="485" spans="1:7">
      <c r="A485" s="63"/>
      <c r="B485" s="52">
        <v>473</v>
      </c>
      <c r="C485" s="53" t="s">
        <v>1334</v>
      </c>
      <c r="D485" s="54" t="s">
        <v>1335</v>
      </c>
      <c r="E485" s="53" t="s">
        <v>1336</v>
      </c>
      <c r="F485" s="80" t="s">
        <v>2278</v>
      </c>
      <c r="G485" s="64"/>
    </row>
    <row r="486" spans="1:7">
      <c r="A486" s="63"/>
      <c r="B486" s="52">
        <v>474</v>
      </c>
      <c r="C486" s="53" t="s">
        <v>1337</v>
      </c>
      <c r="D486" s="54" t="s">
        <v>1338</v>
      </c>
      <c r="E486" s="53" t="s">
        <v>1339</v>
      </c>
      <c r="F486" s="80" t="s">
        <v>2279</v>
      </c>
      <c r="G486" s="64"/>
    </row>
    <row r="487" spans="1:7" ht="24">
      <c r="A487" s="63"/>
      <c r="B487" s="52">
        <v>475</v>
      </c>
      <c r="C487" s="53" t="s">
        <v>1340</v>
      </c>
      <c r="D487" s="54" t="s">
        <v>1341</v>
      </c>
      <c r="E487" s="53" t="s">
        <v>1342</v>
      </c>
      <c r="F487" s="80" t="s">
        <v>2244</v>
      </c>
      <c r="G487" s="64"/>
    </row>
    <row r="488" spans="1:7">
      <c r="A488" s="63"/>
      <c r="B488" s="52">
        <v>476</v>
      </c>
      <c r="C488" s="53" t="s">
        <v>1343</v>
      </c>
      <c r="D488" s="54" t="s">
        <v>1344</v>
      </c>
      <c r="E488" s="53" t="s">
        <v>1345</v>
      </c>
      <c r="F488" s="80" t="s">
        <v>2280</v>
      </c>
      <c r="G488" s="64"/>
    </row>
    <row r="489" spans="1:7">
      <c r="A489" s="63"/>
      <c r="B489" s="52">
        <v>477</v>
      </c>
      <c r="C489" s="53" t="s">
        <v>1346</v>
      </c>
      <c r="D489" s="54" t="s">
        <v>1347</v>
      </c>
      <c r="E489" s="53" t="s">
        <v>1348</v>
      </c>
      <c r="F489" s="80" t="s">
        <v>2273</v>
      </c>
      <c r="G489" s="64"/>
    </row>
    <row r="490" spans="1:7">
      <c r="A490" s="63"/>
      <c r="B490" s="52">
        <v>478</v>
      </c>
      <c r="C490" s="53" t="s">
        <v>1349</v>
      </c>
      <c r="D490" s="54" t="s">
        <v>1349</v>
      </c>
      <c r="E490" s="53" t="s">
        <v>79</v>
      </c>
      <c r="F490" s="80" t="s">
        <v>2281</v>
      </c>
      <c r="G490" s="64"/>
    </row>
    <row r="491" spans="1:7" ht="24">
      <c r="A491" s="63"/>
      <c r="B491" s="52">
        <v>479</v>
      </c>
      <c r="C491" s="53" t="s">
        <v>1350</v>
      </c>
      <c r="D491" s="54" t="s">
        <v>1351</v>
      </c>
      <c r="E491" s="53" t="s">
        <v>1352</v>
      </c>
      <c r="F491" s="80" t="s">
        <v>2282</v>
      </c>
      <c r="G491" s="64"/>
    </row>
    <row r="492" spans="1:7" ht="24">
      <c r="A492" s="63"/>
      <c r="B492" s="52">
        <v>480</v>
      </c>
      <c r="C492" s="53" t="s">
        <v>1353</v>
      </c>
      <c r="D492" s="54" t="s">
        <v>1354</v>
      </c>
      <c r="E492" s="53" t="s">
        <v>1355</v>
      </c>
      <c r="F492" s="80" t="s">
        <v>2283</v>
      </c>
      <c r="G492" s="64"/>
    </row>
    <row r="493" spans="1:7">
      <c r="A493" s="63"/>
      <c r="B493" s="52">
        <v>481</v>
      </c>
      <c r="C493" s="53" t="s">
        <v>1356</v>
      </c>
      <c r="D493" s="54" t="s">
        <v>1357</v>
      </c>
      <c r="E493" s="53" t="s">
        <v>1358</v>
      </c>
      <c r="F493" s="80" t="s">
        <v>2284</v>
      </c>
      <c r="G493" s="64"/>
    </row>
    <row r="494" spans="1:7">
      <c r="A494" s="63"/>
      <c r="B494" s="52">
        <v>482</v>
      </c>
      <c r="C494" s="53" t="s">
        <v>1359</v>
      </c>
      <c r="D494" s="54" t="s">
        <v>1360</v>
      </c>
      <c r="E494" s="53" t="s">
        <v>1361</v>
      </c>
      <c r="F494" s="80" t="s">
        <v>2047</v>
      </c>
      <c r="G494" s="64"/>
    </row>
    <row r="495" spans="1:7">
      <c r="A495" s="63"/>
      <c r="B495" s="52">
        <v>483</v>
      </c>
      <c r="C495" s="53" t="s">
        <v>1362</v>
      </c>
      <c r="D495" s="54" t="s">
        <v>1363</v>
      </c>
      <c r="E495" s="53" t="s">
        <v>1364</v>
      </c>
      <c r="F495" s="80" t="s">
        <v>2285</v>
      </c>
      <c r="G495" s="64"/>
    </row>
    <row r="496" spans="1:7">
      <c r="A496" s="63"/>
      <c r="B496" s="52">
        <v>484</v>
      </c>
      <c r="C496" s="53" t="s">
        <v>1365</v>
      </c>
      <c r="D496" s="54" t="s">
        <v>1366</v>
      </c>
      <c r="E496" s="53" t="s">
        <v>79</v>
      </c>
      <c r="F496" s="80" t="s">
        <v>2286</v>
      </c>
      <c r="G496" s="64"/>
    </row>
    <row r="497" spans="1:7">
      <c r="A497" s="63"/>
      <c r="B497" s="52">
        <v>485</v>
      </c>
      <c r="C497" s="53" t="s">
        <v>1367</v>
      </c>
      <c r="D497" s="54" t="s">
        <v>1368</v>
      </c>
      <c r="E497" s="53" t="s">
        <v>1369</v>
      </c>
      <c r="F497" s="80" t="s">
        <v>2287</v>
      </c>
      <c r="G497" s="64"/>
    </row>
    <row r="498" spans="1:7">
      <c r="A498" s="63"/>
      <c r="B498" s="52">
        <v>486</v>
      </c>
      <c r="C498" s="53" t="s">
        <v>1370</v>
      </c>
      <c r="D498" s="54" t="s">
        <v>849</v>
      </c>
      <c r="E498" s="53" t="s">
        <v>1371</v>
      </c>
      <c r="F498" s="80" t="s">
        <v>2288</v>
      </c>
      <c r="G498" s="64"/>
    </row>
    <row r="499" spans="1:7">
      <c r="A499" s="63"/>
      <c r="B499" s="52">
        <v>487</v>
      </c>
      <c r="C499" s="53" t="s">
        <v>1372</v>
      </c>
      <c r="D499" s="54" t="s">
        <v>1373</v>
      </c>
      <c r="E499" s="53" t="s">
        <v>1374</v>
      </c>
      <c r="F499" s="80" t="s">
        <v>2090</v>
      </c>
      <c r="G499" s="64"/>
    </row>
    <row r="500" spans="1:7">
      <c r="A500" s="63"/>
      <c r="B500" s="52">
        <v>488</v>
      </c>
      <c r="C500" s="53" t="s">
        <v>1375</v>
      </c>
      <c r="D500" s="54" t="s">
        <v>1376</v>
      </c>
      <c r="E500" s="53" t="s">
        <v>1377</v>
      </c>
      <c r="F500" s="80" t="s">
        <v>2289</v>
      </c>
      <c r="G500" s="64"/>
    </row>
    <row r="501" spans="1:7">
      <c r="A501" s="63"/>
      <c r="B501" s="52">
        <v>489</v>
      </c>
      <c r="C501" s="53" t="s">
        <v>1378</v>
      </c>
      <c r="D501" s="54" t="s">
        <v>1379</v>
      </c>
      <c r="E501" s="53" t="s">
        <v>1380</v>
      </c>
      <c r="F501" s="80" t="s">
        <v>2290</v>
      </c>
      <c r="G501" s="64"/>
    </row>
    <row r="502" spans="1:7">
      <c r="A502" s="63"/>
      <c r="B502" s="52">
        <v>490</v>
      </c>
      <c r="C502" s="53" t="s">
        <v>1381</v>
      </c>
      <c r="D502" s="54" t="s">
        <v>1382</v>
      </c>
      <c r="E502" s="53" t="s">
        <v>1383</v>
      </c>
      <c r="F502" s="80" t="s">
        <v>2291</v>
      </c>
      <c r="G502" s="64"/>
    </row>
    <row r="503" spans="1:7">
      <c r="A503" s="63"/>
      <c r="B503" s="52">
        <v>491</v>
      </c>
      <c r="C503" s="53" t="s">
        <v>1384</v>
      </c>
      <c r="D503" s="54" t="s">
        <v>1385</v>
      </c>
      <c r="E503" s="53" t="s">
        <v>1386</v>
      </c>
      <c r="F503" s="80" t="s">
        <v>2292</v>
      </c>
      <c r="G503" s="64"/>
    </row>
    <row r="504" spans="1:7">
      <c r="A504" s="63"/>
      <c r="B504" s="52">
        <v>492</v>
      </c>
      <c r="C504" s="53" t="s">
        <v>1387</v>
      </c>
      <c r="D504" s="54" t="s">
        <v>1388</v>
      </c>
      <c r="E504" s="53" t="s">
        <v>1389</v>
      </c>
      <c r="F504" s="80" t="s">
        <v>2196</v>
      </c>
      <c r="G504" s="64"/>
    </row>
    <row r="505" spans="1:7" ht="24">
      <c r="A505" s="63"/>
      <c r="B505" s="52">
        <v>493</v>
      </c>
      <c r="C505" s="53" t="s">
        <v>1390</v>
      </c>
      <c r="D505" s="54" t="s">
        <v>1391</v>
      </c>
      <c r="E505" s="53" t="s">
        <v>1392</v>
      </c>
      <c r="F505" s="80" t="s">
        <v>2409</v>
      </c>
      <c r="G505" s="64"/>
    </row>
    <row r="506" spans="1:7">
      <c r="A506" s="63"/>
      <c r="B506" s="52">
        <v>494</v>
      </c>
      <c r="C506" s="53" t="s">
        <v>1393</v>
      </c>
      <c r="D506" s="54" t="s">
        <v>1394</v>
      </c>
      <c r="E506" s="53" t="s">
        <v>1395</v>
      </c>
      <c r="F506" s="80" t="s">
        <v>2293</v>
      </c>
      <c r="G506" s="64"/>
    </row>
    <row r="507" spans="1:7">
      <c r="A507" s="63"/>
      <c r="B507" s="52">
        <v>495</v>
      </c>
      <c r="C507" s="53" t="s">
        <v>1396</v>
      </c>
      <c r="D507" s="54" t="s">
        <v>1397</v>
      </c>
      <c r="E507" s="53" t="s">
        <v>1398</v>
      </c>
      <c r="F507" s="80" t="s">
        <v>2294</v>
      </c>
      <c r="G507" s="64"/>
    </row>
    <row r="508" spans="1:7">
      <c r="A508" s="63"/>
      <c r="B508" s="52">
        <v>496</v>
      </c>
      <c r="C508" s="53" t="s">
        <v>1399</v>
      </c>
      <c r="D508" s="54" t="s">
        <v>1400</v>
      </c>
      <c r="E508" s="53" t="s">
        <v>1401</v>
      </c>
      <c r="F508" s="80" t="s">
        <v>2295</v>
      </c>
      <c r="G508" s="64"/>
    </row>
    <row r="509" spans="1:7">
      <c r="A509" s="63"/>
      <c r="B509" s="52">
        <v>497</v>
      </c>
      <c r="C509" s="53" t="s">
        <v>1402</v>
      </c>
      <c r="D509" s="54" t="s">
        <v>1402</v>
      </c>
      <c r="E509" s="53" t="s">
        <v>79</v>
      </c>
      <c r="F509" s="80" t="s">
        <v>2296</v>
      </c>
      <c r="G509" s="64"/>
    </row>
    <row r="510" spans="1:7">
      <c r="A510" s="63"/>
      <c r="B510" s="52">
        <v>498</v>
      </c>
      <c r="C510" s="53" t="s">
        <v>1403</v>
      </c>
      <c r="D510" s="54" t="s">
        <v>1404</v>
      </c>
      <c r="E510" s="53" t="s">
        <v>1405</v>
      </c>
      <c r="F510" s="80" t="s">
        <v>2446</v>
      </c>
      <c r="G510" s="64"/>
    </row>
    <row r="511" spans="1:7">
      <c r="A511" s="63"/>
      <c r="B511" s="52">
        <v>499</v>
      </c>
      <c r="C511" s="53" t="s">
        <v>1406</v>
      </c>
      <c r="D511" s="54" t="s">
        <v>7</v>
      </c>
      <c r="E511" s="53" t="s">
        <v>108</v>
      </c>
      <c r="F511" s="80" t="s">
        <v>2053</v>
      </c>
      <c r="G511" s="64"/>
    </row>
    <row r="512" spans="1:7">
      <c r="A512" s="63"/>
      <c r="B512" s="52">
        <v>500</v>
      </c>
      <c r="C512" s="53" t="s">
        <v>1407</v>
      </c>
      <c r="D512" s="54" t="s">
        <v>1408</v>
      </c>
      <c r="E512" s="53" t="s">
        <v>1409</v>
      </c>
      <c r="F512" s="80" t="s">
        <v>2297</v>
      </c>
      <c r="G512" s="64"/>
    </row>
    <row r="513" spans="1:7">
      <c r="A513" s="63"/>
      <c r="B513" s="52">
        <v>501</v>
      </c>
      <c r="C513" s="53" t="s">
        <v>1410</v>
      </c>
      <c r="D513" s="54" t="s">
        <v>1411</v>
      </c>
      <c r="E513" s="53" t="s">
        <v>1412</v>
      </c>
      <c r="F513" s="80" t="s">
        <v>2085</v>
      </c>
      <c r="G513" s="64"/>
    </row>
    <row r="514" spans="1:7">
      <c r="A514" s="63"/>
      <c r="B514" s="52">
        <v>502</v>
      </c>
      <c r="C514" s="53" t="s">
        <v>1413</v>
      </c>
      <c r="D514" s="54" t="s">
        <v>1414</v>
      </c>
      <c r="E514" s="53" t="s">
        <v>1415</v>
      </c>
      <c r="F514" s="80" t="s">
        <v>2257</v>
      </c>
      <c r="G514" s="64"/>
    </row>
    <row r="515" spans="1:7">
      <c r="A515" s="63"/>
      <c r="B515" s="52">
        <v>503</v>
      </c>
      <c r="C515" s="53" t="s">
        <v>1416</v>
      </c>
      <c r="D515" s="54" t="s">
        <v>1417</v>
      </c>
      <c r="E515" s="53" t="s">
        <v>1418</v>
      </c>
      <c r="F515" s="80" t="s">
        <v>2016</v>
      </c>
      <c r="G515" s="64"/>
    </row>
    <row r="516" spans="1:7">
      <c r="A516" s="63"/>
      <c r="B516" s="52">
        <v>504</v>
      </c>
      <c r="C516" s="53" t="s">
        <v>1419</v>
      </c>
      <c r="D516" s="54" t="s">
        <v>1420</v>
      </c>
      <c r="E516" s="53" t="s">
        <v>1421</v>
      </c>
      <c r="F516" s="80" t="s">
        <v>2298</v>
      </c>
      <c r="G516" s="64"/>
    </row>
    <row r="517" spans="1:7">
      <c r="A517" s="63"/>
      <c r="B517" s="52">
        <v>505</v>
      </c>
      <c r="C517" s="53" t="s">
        <v>1422</v>
      </c>
      <c r="D517" s="54" t="s">
        <v>1423</v>
      </c>
      <c r="E517" s="53" t="s">
        <v>1424</v>
      </c>
      <c r="F517" s="80" t="s">
        <v>2299</v>
      </c>
      <c r="G517" s="64"/>
    </row>
    <row r="518" spans="1:7">
      <c r="A518" s="63"/>
      <c r="B518" s="52">
        <v>506</v>
      </c>
      <c r="C518" s="53" t="s">
        <v>1425</v>
      </c>
      <c r="D518" s="54" t="s">
        <v>1426</v>
      </c>
      <c r="E518" s="53" t="s">
        <v>1427</v>
      </c>
      <c r="F518" s="80" t="s">
        <v>2300</v>
      </c>
      <c r="G518" s="64"/>
    </row>
    <row r="519" spans="1:7" ht="24">
      <c r="A519" s="63"/>
      <c r="B519" s="52">
        <v>507</v>
      </c>
      <c r="C519" s="53" t="s">
        <v>1428</v>
      </c>
      <c r="D519" s="54" t="s">
        <v>1429</v>
      </c>
      <c r="E519" s="53" t="s">
        <v>1430</v>
      </c>
      <c r="F519" s="80" t="s">
        <v>2427</v>
      </c>
      <c r="G519" s="64"/>
    </row>
    <row r="520" spans="1:7">
      <c r="A520" s="63"/>
      <c r="B520" s="52">
        <v>508</v>
      </c>
      <c r="C520" s="53" t="s">
        <v>1431</v>
      </c>
      <c r="D520" s="54" t="s">
        <v>1432</v>
      </c>
      <c r="E520" s="53" t="s">
        <v>1433</v>
      </c>
      <c r="F520" s="80" t="s">
        <v>2301</v>
      </c>
      <c r="G520" s="64"/>
    </row>
    <row r="521" spans="1:7">
      <c r="A521" s="63"/>
      <c r="B521" s="52">
        <v>509</v>
      </c>
      <c r="C521" s="53" t="s">
        <v>1434</v>
      </c>
      <c r="D521" s="54" t="s">
        <v>1435</v>
      </c>
      <c r="E521" s="53" t="s">
        <v>1436</v>
      </c>
      <c r="F521" s="80" t="s">
        <v>2275</v>
      </c>
      <c r="G521" s="64"/>
    </row>
    <row r="522" spans="1:7">
      <c r="A522" s="63"/>
      <c r="B522" s="52">
        <v>510</v>
      </c>
      <c r="C522" s="53" t="s">
        <v>1437</v>
      </c>
      <c r="D522" s="54" t="s">
        <v>1438</v>
      </c>
      <c r="E522" s="53" t="s">
        <v>1439</v>
      </c>
      <c r="F522" s="80" t="s">
        <v>2302</v>
      </c>
      <c r="G522" s="64"/>
    </row>
    <row r="523" spans="1:7">
      <c r="A523" s="63"/>
      <c r="B523" s="52">
        <v>511</v>
      </c>
      <c r="C523" s="53" t="s">
        <v>1440</v>
      </c>
      <c r="D523" s="54" t="s">
        <v>1441</v>
      </c>
      <c r="E523" s="53" t="s">
        <v>1442</v>
      </c>
      <c r="F523" s="80" t="s">
        <v>2447</v>
      </c>
      <c r="G523" s="64"/>
    </row>
    <row r="524" spans="1:7">
      <c r="A524" s="63"/>
      <c r="B524" s="52">
        <v>512</v>
      </c>
      <c r="C524" s="53" t="s">
        <v>1443</v>
      </c>
      <c r="D524" s="54" t="s">
        <v>1444</v>
      </c>
      <c r="E524" s="53" t="s">
        <v>1445</v>
      </c>
      <c r="F524" s="80" t="s">
        <v>2303</v>
      </c>
      <c r="G524" s="64"/>
    </row>
    <row r="525" spans="1:7">
      <c r="A525" s="63"/>
      <c r="B525" s="52">
        <v>513</v>
      </c>
      <c r="C525" s="53" t="s">
        <v>1446</v>
      </c>
      <c r="D525" s="54" t="s">
        <v>1447</v>
      </c>
      <c r="E525" s="53" t="s">
        <v>1448</v>
      </c>
      <c r="F525" s="80" t="s">
        <v>2304</v>
      </c>
      <c r="G525" s="64"/>
    </row>
    <row r="526" spans="1:7" ht="24">
      <c r="A526" s="63"/>
      <c r="B526" s="52">
        <v>514</v>
      </c>
      <c r="C526" s="53" t="s">
        <v>1449</v>
      </c>
      <c r="D526" s="54" t="s">
        <v>1450</v>
      </c>
      <c r="E526" s="53" t="s">
        <v>1451</v>
      </c>
      <c r="F526" s="80" t="s">
        <v>2305</v>
      </c>
      <c r="G526" s="64"/>
    </row>
    <row r="527" spans="1:7">
      <c r="A527" s="63"/>
      <c r="B527" s="52">
        <v>515</v>
      </c>
      <c r="C527" s="53" t="s">
        <v>1452</v>
      </c>
      <c r="D527" s="54" t="s">
        <v>1453</v>
      </c>
      <c r="E527" s="53" t="s">
        <v>1454</v>
      </c>
      <c r="F527" s="80" t="s">
        <v>2306</v>
      </c>
      <c r="G527" s="64"/>
    </row>
    <row r="528" spans="1:7">
      <c r="A528" s="63"/>
      <c r="B528" s="52">
        <v>516</v>
      </c>
      <c r="C528" s="53" t="s">
        <v>1455</v>
      </c>
      <c r="D528" s="54" t="s">
        <v>1456</v>
      </c>
      <c r="E528" s="53" t="s">
        <v>1457</v>
      </c>
      <c r="F528" s="80" t="s">
        <v>2448</v>
      </c>
      <c r="G528" s="64"/>
    </row>
    <row r="529" spans="1:7" ht="24">
      <c r="A529" s="63"/>
      <c r="B529" s="52">
        <v>517</v>
      </c>
      <c r="C529" s="53" t="s">
        <v>1458</v>
      </c>
      <c r="D529" s="54" t="s">
        <v>1459</v>
      </c>
      <c r="E529" s="53" t="s">
        <v>1460</v>
      </c>
      <c r="F529" s="80" t="s">
        <v>2307</v>
      </c>
      <c r="G529" s="64"/>
    </row>
    <row r="530" spans="1:7">
      <c r="A530" s="63"/>
      <c r="B530" s="52">
        <v>518</v>
      </c>
      <c r="C530" s="53" t="s">
        <v>1461</v>
      </c>
      <c r="D530" s="54" t="s">
        <v>1462</v>
      </c>
      <c r="E530" s="53" t="s">
        <v>1463</v>
      </c>
      <c r="F530" s="80" t="s">
        <v>2426</v>
      </c>
      <c r="G530" s="64"/>
    </row>
    <row r="531" spans="1:7">
      <c r="A531" s="63"/>
      <c r="B531" s="52">
        <v>519</v>
      </c>
      <c r="C531" s="53" t="s">
        <v>1464</v>
      </c>
      <c r="D531" s="54" t="s">
        <v>1465</v>
      </c>
      <c r="E531" s="53" t="s">
        <v>1466</v>
      </c>
      <c r="F531" s="80" t="s">
        <v>2308</v>
      </c>
      <c r="G531" s="64"/>
    </row>
    <row r="532" spans="1:7" ht="24">
      <c r="A532" s="63"/>
      <c r="B532" s="52">
        <v>520</v>
      </c>
      <c r="C532" s="53" t="s">
        <v>1467</v>
      </c>
      <c r="D532" s="54" t="s">
        <v>1468</v>
      </c>
      <c r="E532" s="53" t="s">
        <v>1469</v>
      </c>
      <c r="F532" s="80" t="s">
        <v>2309</v>
      </c>
      <c r="G532" s="64"/>
    </row>
    <row r="533" spans="1:7">
      <c r="A533" s="63"/>
      <c r="B533" s="52">
        <v>521</v>
      </c>
      <c r="C533" s="53" t="s">
        <v>1470</v>
      </c>
      <c r="D533" s="54" t="s">
        <v>1471</v>
      </c>
      <c r="E533" s="53" t="s">
        <v>1472</v>
      </c>
      <c r="F533" s="80" t="s">
        <v>2310</v>
      </c>
      <c r="G533" s="64"/>
    </row>
    <row r="534" spans="1:7">
      <c r="A534" s="63"/>
      <c r="B534" s="52">
        <v>522</v>
      </c>
      <c r="C534" s="53" t="s">
        <v>1473</v>
      </c>
      <c r="D534" s="54" t="s">
        <v>1474</v>
      </c>
      <c r="E534" s="53" t="s">
        <v>1475</v>
      </c>
      <c r="F534" s="80" t="s">
        <v>2112</v>
      </c>
      <c r="G534" s="64"/>
    </row>
    <row r="535" spans="1:7">
      <c r="A535" s="63"/>
      <c r="B535" s="52">
        <v>523</v>
      </c>
      <c r="C535" s="53" t="s">
        <v>1476</v>
      </c>
      <c r="D535" s="54" t="s">
        <v>1477</v>
      </c>
      <c r="E535" s="53" t="s">
        <v>1478</v>
      </c>
      <c r="F535" s="80" t="s">
        <v>2430</v>
      </c>
      <c r="G535" s="64"/>
    </row>
    <row r="536" spans="1:7">
      <c r="A536" s="63"/>
      <c r="B536" s="52">
        <v>524</v>
      </c>
      <c r="C536" s="53" t="s">
        <v>1479</v>
      </c>
      <c r="D536" s="54" t="s">
        <v>1480</v>
      </c>
      <c r="E536" s="53" t="s">
        <v>1481</v>
      </c>
      <c r="F536" s="80" t="s">
        <v>2311</v>
      </c>
      <c r="G536" s="64"/>
    </row>
    <row r="537" spans="1:7">
      <c r="A537" s="63"/>
      <c r="B537" s="52">
        <v>525</v>
      </c>
      <c r="C537" s="53" t="s">
        <v>1482</v>
      </c>
      <c r="D537" s="54" t="s">
        <v>1483</v>
      </c>
      <c r="E537" s="53" t="s">
        <v>1484</v>
      </c>
      <c r="F537" s="80" t="s">
        <v>2312</v>
      </c>
      <c r="G537" s="64"/>
    </row>
    <row r="538" spans="1:7">
      <c r="A538" s="63"/>
      <c r="B538" s="52">
        <v>526</v>
      </c>
      <c r="C538" s="53" t="s">
        <v>1485</v>
      </c>
      <c r="D538" s="54" t="s">
        <v>1486</v>
      </c>
      <c r="E538" s="53" t="s">
        <v>1487</v>
      </c>
      <c r="F538" s="80" t="s">
        <v>2232</v>
      </c>
      <c r="G538" s="64"/>
    </row>
    <row r="539" spans="1:7">
      <c r="A539" s="63"/>
      <c r="B539" s="52">
        <v>527</v>
      </c>
      <c r="C539" s="53" t="s">
        <v>1488</v>
      </c>
      <c r="D539" s="54" t="s">
        <v>1489</v>
      </c>
      <c r="E539" s="53" t="s">
        <v>1490</v>
      </c>
      <c r="F539" s="80" t="s">
        <v>2313</v>
      </c>
      <c r="G539" s="64"/>
    </row>
    <row r="540" spans="1:7">
      <c r="A540" s="63"/>
      <c r="B540" s="52">
        <v>528</v>
      </c>
      <c r="C540" s="53" t="s">
        <v>1491</v>
      </c>
      <c r="D540" s="54" t="s">
        <v>1326</v>
      </c>
      <c r="E540" s="53" t="s">
        <v>1492</v>
      </c>
      <c r="F540" s="80" t="s">
        <v>2120</v>
      </c>
      <c r="G540" s="64"/>
    </row>
    <row r="541" spans="1:7">
      <c r="A541" s="63"/>
      <c r="B541" s="52">
        <v>529</v>
      </c>
      <c r="C541" s="53" t="s">
        <v>1493</v>
      </c>
      <c r="D541" s="54" t="s">
        <v>1494</v>
      </c>
      <c r="E541" s="53" t="s">
        <v>1495</v>
      </c>
      <c r="F541" s="80" t="s">
        <v>2314</v>
      </c>
      <c r="G541" s="64"/>
    </row>
    <row r="542" spans="1:7">
      <c r="A542" s="63"/>
      <c r="B542" s="52">
        <v>530</v>
      </c>
      <c r="C542" s="53" t="s">
        <v>1496</v>
      </c>
      <c r="D542" s="54" t="s">
        <v>1497</v>
      </c>
      <c r="E542" s="53" t="s">
        <v>1498</v>
      </c>
      <c r="F542" s="80" t="s">
        <v>2315</v>
      </c>
      <c r="G542" s="64"/>
    </row>
    <row r="543" spans="1:7">
      <c r="A543" s="63"/>
      <c r="B543" s="52">
        <v>531</v>
      </c>
      <c r="C543" s="53" t="s">
        <v>1499</v>
      </c>
      <c r="D543" s="54" t="s">
        <v>1500</v>
      </c>
      <c r="E543" s="53" t="s">
        <v>1501</v>
      </c>
      <c r="F543" s="80" t="s">
        <v>2061</v>
      </c>
      <c r="G543" s="64"/>
    </row>
    <row r="544" spans="1:7">
      <c r="A544" s="63"/>
      <c r="B544" s="52">
        <v>532</v>
      </c>
      <c r="C544" s="53" t="s">
        <v>1502</v>
      </c>
      <c r="D544" s="54" t="s">
        <v>1503</v>
      </c>
      <c r="E544" s="53" t="s">
        <v>1504</v>
      </c>
      <c r="F544" s="80" t="s">
        <v>2316</v>
      </c>
      <c r="G544" s="64"/>
    </row>
    <row r="545" spans="1:7">
      <c r="A545" s="63"/>
      <c r="B545" s="52">
        <v>533</v>
      </c>
      <c r="C545" s="53" t="s">
        <v>1505</v>
      </c>
      <c r="D545" s="54" t="s">
        <v>1506</v>
      </c>
      <c r="E545" s="53" t="s">
        <v>1507</v>
      </c>
      <c r="F545" s="80" t="s">
        <v>2317</v>
      </c>
      <c r="G545" s="64"/>
    </row>
    <row r="546" spans="1:7" ht="24">
      <c r="A546" s="63"/>
      <c r="B546" s="52">
        <v>534</v>
      </c>
      <c r="C546" s="53" t="s">
        <v>1508</v>
      </c>
      <c r="D546" s="54" t="s">
        <v>1509</v>
      </c>
      <c r="E546" s="53" t="s">
        <v>1510</v>
      </c>
      <c r="F546" s="80" t="s">
        <v>2318</v>
      </c>
      <c r="G546" s="64"/>
    </row>
    <row r="547" spans="1:7">
      <c r="A547" s="63"/>
      <c r="B547" s="52">
        <v>535</v>
      </c>
      <c r="C547" s="53" t="s">
        <v>1511</v>
      </c>
      <c r="D547" s="54" t="s">
        <v>1512</v>
      </c>
      <c r="E547" s="53" t="s">
        <v>1513</v>
      </c>
      <c r="F547" s="80" t="s">
        <v>2319</v>
      </c>
      <c r="G547" s="64"/>
    </row>
    <row r="548" spans="1:7">
      <c r="A548" s="63"/>
      <c r="B548" s="52">
        <v>536</v>
      </c>
      <c r="C548" s="53" t="s">
        <v>1514</v>
      </c>
      <c r="D548" s="54" t="s">
        <v>177</v>
      </c>
      <c r="E548" s="53" t="s">
        <v>1515</v>
      </c>
      <c r="F548" s="80" t="s">
        <v>2320</v>
      </c>
      <c r="G548" s="64"/>
    </row>
    <row r="549" spans="1:7" ht="24">
      <c r="A549" s="63"/>
      <c r="B549" s="52">
        <v>537</v>
      </c>
      <c r="C549" s="53" t="s">
        <v>1516</v>
      </c>
      <c r="D549" s="54" t="s">
        <v>1517</v>
      </c>
      <c r="E549" s="53" t="s">
        <v>1518</v>
      </c>
      <c r="F549" s="80" t="s">
        <v>2117</v>
      </c>
      <c r="G549" s="64"/>
    </row>
    <row r="550" spans="1:7">
      <c r="A550" s="63"/>
      <c r="B550" s="52">
        <v>538</v>
      </c>
      <c r="C550" s="53" t="s">
        <v>1519</v>
      </c>
      <c r="D550" s="54" t="s">
        <v>1520</v>
      </c>
      <c r="E550" s="53" t="s">
        <v>1521</v>
      </c>
      <c r="F550" s="80" t="s">
        <v>2135</v>
      </c>
      <c r="G550" s="64"/>
    </row>
    <row r="551" spans="1:7">
      <c r="A551" s="63"/>
      <c r="B551" s="52">
        <v>539</v>
      </c>
      <c r="C551" s="53" t="s">
        <v>1522</v>
      </c>
      <c r="D551" s="54" t="s">
        <v>1523</v>
      </c>
      <c r="E551" s="53" t="s">
        <v>1524</v>
      </c>
      <c r="F551" s="80" t="s">
        <v>2449</v>
      </c>
      <c r="G551" s="64"/>
    </row>
    <row r="552" spans="1:7">
      <c r="A552" s="63"/>
      <c r="B552" s="52">
        <v>540</v>
      </c>
      <c r="C552" s="53" t="s">
        <v>1525</v>
      </c>
      <c r="D552" s="54" t="s">
        <v>1526</v>
      </c>
      <c r="E552" s="53" t="s">
        <v>1527</v>
      </c>
      <c r="F552" s="80" t="s">
        <v>2083</v>
      </c>
      <c r="G552" s="64"/>
    </row>
    <row r="553" spans="1:7" ht="24">
      <c r="A553" s="63"/>
      <c r="B553" s="52">
        <v>541</v>
      </c>
      <c r="C553" s="53" t="s">
        <v>1528</v>
      </c>
      <c r="D553" s="54" t="s">
        <v>316</v>
      </c>
      <c r="E553" s="53" t="s">
        <v>1120</v>
      </c>
      <c r="F553" s="80" t="s">
        <v>2080</v>
      </c>
      <c r="G553" s="64"/>
    </row>
    <row r="554" spans="1:7">
      <c r="A554" s="63"/>
      <c r="B554" s="52">
        <v>542</v>
      </c>
      <c r="C554" s="53" t="s">
        <v>1529</v>
      </c>
      <c r="D554" s="54" t="s">
        <v>1530</v>
      </c>
      <c r="E554" s="53" t="s">
        <v>1531</v>
      </c>
      <c r="F554" s="80" t="s">
        <v>2318</v>
      </c>
      <c r="G554" s="64"/>
    </row>
    <row r="555" spans="1:7">
      <c r="A555" s="63"/>
      <c r="B555" s="52">
        <v>543</v>
      </c>
      <c r="C555" s="53" t="s">
        <v>1532</v>
      </c>
      <c r="D555" s="54" t="s">
        <v>1533</v>
      </c>
      <c r="E555" s="53" t="s">
        <v>1534</v>
      </c>
      <c r="F555" s="80" t="s">
        <v>2321</v>
      </c>
      <c r="G555" s="64"/>
    </row>
    <row r="556" spans="1:7">
      <c r="A556" s="63"/>
      <c r="B556" s="52">
        <v>544</v>
      </c>
      <c r="C556" s="53" t="s">
        <v>1535</v>
      </c>
      <c r="D556" s="54" t="s">
        <v>1536</v>
      </c>
      <c r="E556" s="53" t="s">
        <v>1537</v>
      </c>
      <c r="F556" s="80" t="s">
        <v>2322</v>
      </c>
      <c r="G556" s="64"/>
    </row>
    <row r="557" spans="1:7">
      <c r="A557" s="63"/>
      <c r="B557" s="52">
        <v>545</v>
      </c>
      <c r="C557" s="53" t="s">
        <v>1538</v>
      </c>
      <c r="D557" s="54" t="s">
        <v>1539</v>
      </c>
      <c r="E557" s="53" t="s">
        <v>1540</v>
      </c>
      <c r="F557" s="80" t="s">
        <v>2171</v>
      </c>
      <c r="G557" s="64"/>
    </row>
    <row r="558" spans="1:7">
      <c r="A558" s="63"/>
      <c r="B558" s="52">
        <v>546</v>
      </c>
      <c r="C558" s="53" t="s">
        <v>1541</v>
      </c>
      <c r="D558" s="54" t="s">
        <v>1542</v>
      </c>
      <c r="E558" s="53" t="s">
        <v>1543</v>
      </c>
      <c r="F558" s="80" t="s">
        <v>2296</v>
      </c>
      <c r="G558" s="64"/>
    </row>
    <row r="559" spans="1:7">
      <c r="A559" s="63"/>
      <c r="B559" s="52">
        <v>547</v>
      </c>
      <c r="C559" s="53" t="s">
        <v>1544</v>
      </c>
      <c r="D559" s="54" t="s">
        <v>1545</v>
      </c>
      <c r="E559" s="53" t="s">
        <v>1546</v>
      </c>
      <c r="F559" s="80" t="s">
        <v>2323</v>
      </c>
      <c r="G559" s="64"/>
    </row>
    <row r="560" spans="1:7" ht="24">
      <c r="A560" s="63"/>
      <c r="B560" s="52">
        <v>548</v>
      </c>
      <c r="C560" s="53" t="s">
        <v>1547</v>
      </c>
      <c r="D560" s="54" t="s">
        <v>1548</v>
      </c>
      <c r="E560" s="53" t="s">
        <v>1549</v>
      </c>
      <c r="F560" s="80" t="s">
        <v>2324</v>
      </c>
      <c r="G560" s="64"/>
    </row>
    <row r="561" spans="1:7">
      <c r="A561" s="63"/>
      <c r="B561" s="52">
        <v>549</v>
      </c>
      <c r="C561" s="53" t="s">
        <v>1550</v>
      </c>
      <c r="D561" s="54" t="s">
        <v>1550</v>
      </c>
      <c r="E561" s="53" t="s">
        <v>79</v>
      </c>
      <c r="F561" s="80" t="s">
        <v>2325</v>
      </c>
      <c r="G561" s="64"/>
    </row>
    <row r="562" spans="1:7">
      <c r="A562" s="63"/>
      <c r="B562" s="52">
        <v>550</v>
      </c>
      <c r="C562" s="53" t="s">
        <v>1551</v>
      </c>
      <c r="D562" s="54" t="s">
        <v>1552</v>
      </c>
      <c r="E562" s="53" t="s">
        <v>1553</v>
      </c>
      <c r="F562" s="80" t="s">
        <v>2326</v>
      </c>
      <c r="G562" s="64"/>
    </row>
    <row r="563" spans="1:7">
      <c r="A563" s="63"/>
      <c r="B563" s="52">
        <v>551</v>
      </c>
      <c r="C563" s="53" t="s">
        <v>1554</v>
      </c>
      <c r="D563" s="54" t="s">
        <v>1555</v>
      </c>
      <c r="E563" s="53" t="s">
        <v>1556</v>
      </c>
      <c r="F563" s="80" t="s">
        <v>1973</v>
      </c>
      <c r="G563" s="64"/>
    </row>
    <row r="564" spans="1:7">
      <c r="A564" s="63"/>
      <c r="B564" s="52">
        <v>552</v>
      </c>
      <c r="C564" s="53" t="s">
        <v>1557</v>
      </c>
      <c r="D564" s="54" t="s">
        <v>1558</v>
      </c>
      <c r="E564" s="53" t="s">
        <v>1559</v>
      </c>
      <c r="F564" s="80" t="s">
        <v>2327</v>
      </c>
      <c r="G564" s="64"/>
    </row>
    <row r="565" spans="1:7">
      <c r="A565" s="63"/>
      <c r="B565" s="52">
        <v>553</v>
      </c>
      <c r="C565" s="53" t="s">
        <v>1560</v>
      </c>
      <c r="D565" s="54" t="s">
        <v>1561</v>
      </c>
      <c r="E565" s="53" t="s">
        <v>1562</v>
      </c>
      <c r="F565" s="80" t="s">
        <v>2248</v>
      </c>
      <c r="G565" s="64"/>
    </row>
    <row r="566" spans="1:7">
      <c r="A566" s="63"/>
      <c r="B566" s="52">
        <v>554</v>
      </c>
      <c r="C566" s="53" t="s">
        <v>1563</v>
      </c>
      <c r="D566" s="54" t="s">
        <v>1563</v>
      </c>
      <c r="E566" s="53" t="s">
        <v>79</v>
      </c>
      <c r="F566" s="80" t="s">
        <v>2328</v>
      </c>
      <c r="G566" s="64"/>
    </row>
    <row r="567" spans="1:7">
      <c r="A567" s="63"/>
      <c r="B567" s="52">
        <v>555</v>
      </c>
      <c r="C567" s="53" t="s">
        <v>1564</v>
      </c>
      <c r="D567" s="54" t="s">
        <v>877</v>
      </c>
      <c r="E567" s="53" t="s">
        <v>878</v>
      </c>
      <c r="F567" s="80" t="s">
        <v>2329</v>
      </c>
      <c r="G567" s="64"/>
    </row>
    <row r="568" spans="1:7">
      <c r="A568" s="63"/>
      <c r="B568" s="52">
        <v>556</v>
      </c>
      <c r="C568" s="53" t="s">
        <v>1565</v>
      </c>
      <c r="D568" s="54" t="s">
        <v>1566</v>
      </c>
      <c r="E568" s="53" t="s">
        <v>1567</v>
      </c>
      <c r="F568" s="80" t="s">
        <v>2017</v>
      </c>
      <c r="G568" s="64"/>
    </row>
    <row r="569" spans="1:7">
      <c r="A569" s="63"/>
      <c r="B569" s="52">
        <v>557</v>
      </c>
      <c r="C569" s="53" t="s">
        <v>1568</v>
      </c>
      <c r="D569" s="54" t="s">
        <v>1568</v>
      </c>
      <c r="E569" s="53" t="s">
        <v>79</v>
      </c>
      <c r="F569" s="80" t="s">
        <v>2450</v>
      </c>
      <c r="G569" s="64"/>
    </row>
    <row r="570" spans="1:7">
      <c r="A570" s="63"/>
      <c r="B570" s="52">
        <v>558</v>
      </c>
      <c r="C570" s="53" t="s">
        <v>1569</v>
      </c>
      <c r="D570" s="54" t="s">
        <v>1570</v>
      </c>
      <c r="E570" s="53" t="s">
        <v>1571</v>
      </c>
      <c r="F570" s="80" t="s">
        <v>2330</v>
      </c>
      <c r="G570" s="64"/>
    </row>
    <row r="571" spans="1:7" ht="24">
      <c r="A571" s="63"/>
      <c r="B571" s="52">
        <v>559</v>
      </c>
      <c r="C571" s="53" t="s">
        <v>1572</v>
      </c>
      <c r="D571" s="54" t="s">
        <v>362</v>
      </c>
      <c r="E571" s="53" t="s">
        <v>1573</v>
      </c>
      <c r="F571" s="80" t="s">
        <v>1998</v>
      </c>
      <c r="G571" s="64"/>
    </row>
    <row r="572" spans="1:7">
      <c r="A572" s="63"/>
      <c r="B572" s="52">
        <v>560</v>
      </c>
      <c r="C572" s="53" t="s">
        <v>1574</v>
      </c>
      <c r="D572" s="54" t="s">
        <v>1574</v>
      </c>
      <c r="E572" s="53" t="s">
        <v>79</v>
      </c>
      <c r="F572" s="80" t="s">
        <v>2331</v>
      </c>
      <c r="G572" s="64"/>
    </row>
    <row r="573" spans="1:7">
      <c r="A573" s="63"/>
      <c r="B573" s="52">
        <v>561</v>
      </c>
      <c r="C573" s="53" t="s">
        <v>1575</v>
      </c>
      <c r="D573" s="54" t="s">
        <v>1576</v>
      </c>
      <c r="E573" s="53" t="s">
        <v>1577</v>
      </c>
      <c r="F573" s="80" t="s">
        <v>2332</v>
      </c>
      <c r="G573" s="64"/>
    </row>
    <row r="574" spans="1:7" ht="24">
      <c r="A574" s="63"/>
      <c r="B574" s="52">
        <v>562</v>
      </c>
      <c r="C574" s="53" t="s">
        <v>1578</v>
      </c>
      <c r="D574" s="54" t="s">
        <v>1579</v>
      </c>
      <c r="E574" s="53" t="s">
        <v>1580</v>
      </c>
      <c r="F574" s="80" t="s">
        <v>2315</v>
      </c>
      <c r="G574" s="64"/>
    </row>
    <row r="575" spans="1:7">
      <c r="A575" s="63"/>
      <c r="B575" s="52">
        <v>563</v>
      </c>
      <c r="C575" s="53" t="s">
        <v>1581</v>
      </c>
      <c r="D575" s="54" t="s">
        <v>1582</v>
      </c>
      <c r="E575" s="53" t="s">
        <v>1583</v>
      </c>
      <c r="F575" s="80" t="s">
        <v>2333</v>
      </c>
      <c r="G575" s="64"/>
    </row>
    <row r="576" spans="1:7">
      <c r="A576" s="63"/>
      <c r="B576" s="52">
        <v>564</v>
      </c>
      <c r="C576" s="53" t="s">
        <v>1584</v>
      </c>
      <c r="D576" s="54" t="s">
        <v>1444</v>
      </c>
      <c r="E576" s="53" t="s">
        <v>1585</v>
      </c>
      <c r="F576" s="80" t="s">
        <v>2451</v>
      </c>
      <c r="G576" s="64"/>
    </row>
    <row r="577" spans="1:7">
      <c r="A577" s="63"/>
      <c r="B577" s="52">
        <v>565</v>
      </c>
      <c r="C577" s="53" t="s">
        <v>1586</v>
      </c>
      <c r="D577" s="54" t="s">
        <v>1587</v>
      </c>
      <c r="E577" s="53" t="s">
        <v>1588</v>
      </c>
      <c r="F577" s="80" t="s">
        <v>2334</v>
      </c>
      <c r="G577" s="64"/>
    </row>
    <row r="578" spans="1:7">
      <c r="A578" s="63"/>
      <c r="B578" s="52">
        <v>566</v>
      </c>
      <c r="C578" s="53" t="s">
        <v>1589</v>
      </c>
      <c r="D578" s="54" t="s">
        <v>1590</v>
      </c>
      <c r="E578" s="53" t="s">
        <v>1591</v>
      </c>
      <c r="F578" s="80" t="s">
        <v>2291</v>
      </c>
      <c r="G578" s="64"/>
    </row>
    <row r="579" spans="1:7">
      <c r="A579" s="63"/>
      <c r="B579" s="52">
        <v>567</v>
      </c>
      <c r="C579" s="53" t="s">
        <v>1592</v>
      </c>
      <c r="D579" s="54" t="s">
        <v>1593</v>
      </c>
      <c r="E579" s="53" t="s">
        <v>1594</v>
      </c>
      <c r="F579" s="80" t="s">
        <v>2335</v>
      </c>
      <c r="G579" s="64"/>
    </row>
    <row r="580" spans="1:7">
      <c r="A580" s="63"/>
      <c r="B580" s="52">
        <v>568</v>
      </c>
      <c r="C580" s="53" t="s">
        <v>1595</v>
      </c>
      <c r="D580" s="54" t="s">
        <v>1596</v>
      </c>
      <c r="E580" s="53" t="s">
        <v>1597</v>
      </c>
      <c r="F580" s="80" t="s">
        <v>2336</v>
      </c>
      <c r="G580" s="64"/>
    </row>
    <row r="581" spans="1:7">
      <c r="A581" s="63"/>
      <c r="B581" s="52">
        <v>569</v>
      </c>
      <c r="C581" s="53" t="s">
        <v>1598</v>
      </c>
      <c r="D581" s="54" t="s">
        <v>1598</v>
      </c>
      <c r="E581" s="53" t="s">
        <v>79</v>
      </c>
      <c r="F581" s="80" t="s">
        <v>2337</v>
      </c>
      <c r="G581" s="64"/>
    </row>
    <row r="582" spans="1:7">
      <c r="A582" s="63"/>
      <c r="B582" s="52">
        <v>570</v>
      </c>
      <c r="C582" s="53" t="s">
        <v>1599</v>
      </c>
      <c r="D582" s="54" t="s">
        <v>985</v>
      </c>
      <c r="E582" s="53" t="s">
        <v>986</v>
      </c>
      <c r="F582" s="80" t="s">
        <v>2171</v>
      </c>
      <c r="G582" s="64"/>
    </row>
    <row r="583" spans="1:7" ht="36">
      <c r="A583" s="63"/>
      <c r="B583" s="52">
        <v>571</v>
      </c>
      <c r="C583" s="53" t="s">
        <v>1600</v>
      </c>
      <c r="D583" s="54" t="s">
        <v>1601</v>
      </c>
      <c r="E583" s="53" t="s">
        <v>1602</v>
      </c>
      <c r="F583" s="80" t="s">
        <v>2416</v>
      </c>
      <c r="G583" s="64"/>
    </row>
    <row r="584" spans="1:7">
      <c r="A584" s="63"/>
      <c r="B584" s="52">
        <v>572</v>
      </c>
      <c r="C584" s="53" t="s">
        <v>1603</v>
      </c>
      <c r="D584" s="54" t="s">
        <v>1604</v>
      </c>
      <c r="E584" s="53" t="s">
        <v>1605</v>
      </c>
      <c r="F584" s="80" t="s">
        <v>2338</v>
      </c>
      <c r="G584" s="64"/>
    </row>
    <row r="585" spans="1:7">
      <c r="A585" s="63"/>
      <c r="B585" s="52">
        <v>573</v>
      </c>
      <c r="C585" s="53" t="s">
        <v>1606</v>
      </c>
      <c r="D585" s="54" t="s">
        <v>1607</v>
      </c>
      <c r="E585" s="53" t="s">
        <v>1608</v>
      </c>
      <c r="F585" s="80" t="s">
        <v>2237</v>
      </c>
      <c r="G585" s="64"/>
    </row>
    <row r="586" spans="1:7">
      <c r="A586" s="63"/>
      <c r="B586" s="52">
        <v>574</v>
      </c>
      <c r="C586" s="53" t="s">
        <v>1609</v>
      </c>
      <c r="D586" s="54" t="s">
        <v>1610</v>
      </c>
      <c r="E586" s="53" t="s">
        <v>1611</v>
      </c>
      <c r="F586" s="80" t="s">
        <v>2339</v>
      </c>
      <c r="G586" s="64"/>
    </row>
    <row r="587" spans="1:7">
      <c r="A587" s="63"/>
      <c r="B587" s="52">
        <v>575</v>
      </c>
      <c r="C587" s="53" t="s">
        <v>1612</v>
      </c>
      <c r="D587" s="54" t="s">
        <v>1613</v>
      </c>
      <c r="E587" s="53" t="s">
        <v>1614</v>
      </c>
      <c r="F587" s="80" t="s">
        <v>2340</v>
      </c>
      <c r="G587" s="64"/>
    </row>
    <row r="588" spans="1:7">
      <c r="A588" s="63"/>
      <c r="B588" s="52">
        <v>576</v>
      </c>
      <c r="C588" s="53" t="s">
        <v>1615</v>
      </c>
      <c r="D588" s="54" t="s">
        <v>1616</v>
      </c>
      <c r="E588" s="53" t="s">
        <v>1617</v>
      </c>
      <c r="F588" s="80" t="s">
        <v>2341</v>
      </c>
      <c r="G588" s="64"/>
    </row>
    <row r="589" spans="1:7">
      <c r="A589" s="63"/>
      <c r="B589" s="52">
        <v>577</v>
      </c>
      <c r="C589" s="53" t="s">
        <v>1618</v>
      </c>
      <c r="D589" s="54" t="s">
        <v>1619</v>
      </c>
      <c r="E589" s="53" t="s">
        <v>1620</v>
      </c>
      <c r="F589" s="80" t="s">
        <v>2342</v>
      </c>
      <c r="G589" s="64"/>
    </row>
    <row r="590" spans="1:7">
      <c r="A590" s="63"/>
      <c r="B590" s="52">
        <v>578</v>
      </c>
      <c r="C590" s="53" t="s">
        <v>1621</v>
      </c>
      <c r="D590" s="54" t="s">
        <v>1622</v>
      </c>
      <c r="E590" s="53" t="s">
        <v>1623</v>
      </c>
      <c r="F590" s="80" t="s">
        <v>2343</v>
      </c>
      <c r="G590" s="64"/>
    </row>
    <row r="591" spans="1:7" ht="24">
      <c r="A591" s="63"/>
      <c r="B591" s="52">
        <v>579</v>
      </c>
      <c r="C591" s="53" t="s">
        <v>1624</v>
      </c>
      <c r="D591" s="54" t="s">
        <v>1625</v>
      </c>
      <c r="E591" s="53" t="s">
        <v>1626</v>
      </c>
      <c r="F591" s="80" t="s">
        <v>2344</v>
      </c>
      <c r="G591" s="64"/>
    </row>
    <row r="592" spans="1:7">
      <c r="A592" s="63"/>
      <c r="B592" s="52">
        <v>580</v>
      </c>
      <c r="C592" s="53" t="s">
        <v>1627</v>
      </c>
      <c r="D592" s="54" t="s">
        <v>1122</v>
      </c>
      <c r="E592" s="53" t="s">
        <v>1628</v>
      </c>
      <c r="F592" s="80" t="s">
        <v>2452</v>
      </c>
      <c r="G592" s="64"/>
    </row>
    <row r="593" spans="1:7">
      <c r="A593" s="63"/>
      <c r="B593" s="52">
        <v>581</v>
      </c>
      <c r="C593" s="53" t="s">
        <v>1629</v>
      </c>
      <c r="D593" s="54" t="s">
        <v>1630</v>
      </c>
      <c r="E593" s="53" t="s">
        <v>1631</v>
      </c>
      <c r="F593" s="80" t="s">
        <v>2345</v>
      </c>
      <c r="G593" s="64"/>
    </row>
    <row r="594" spans="1:7">
      <c r="A594" s="63"/>
      <c r="B594" s="52">
        <v>582</v>
      </c>
      <c r="C594" s="53" t="s">
        <v>1632</v>
      </c>
      <c r="D594" s="54" t="s">
        <v>1633</v>
      </c>
      <c r="E594" s="53" t="s">
        <v>1634</v>
      </c>
      <c r="F594" s="80" t="s">
        <v>2017</v>
      </c>
      <c r="G594" s="64"/>
    </row>
    <row r="595" spans="1:7">
      <c r="A595" s="63"/>
      <c r="B595" s="52">
        <v>583</v>
      </c>
      <c r="C595" s="53" t="s">
        <v>1635</v>
      </c>
      <c r="D595" s="54" t="s">
        <v>1636</v>
      </c>
      <c r="E595" s="53" t="s">
        <v>1637</v>
      </c>
      <c r="F595" s="80" t="s">
        <v>2346</v>
      </c>
      <c r="G595" s="64"/>
    </row>
    <row r="596" spans="1:7">
      <c r="A596" s="63"/>
      <c r="B596" s="52">
        <v>584</v>
      </c>
      <c r="C596" s="53" t="s">
        <v>1638</v>
      </c>
      <c r="D596" s="54" t="s">
        <v>1639</v>
      </c>
      <c r="E596" s="53" t="s">
        <v>1640</v>
      </c>
      <c r="F596" s="80" t="s">
        <v>2292</v>
      </c>
      <c r="G596" s="64"/>
    </row>
    <row r="597" spans="1:7">
      <c r="A597" s="63"/>
      <c r="B597" s="52">
        <v>585</v>
      </c>
      <c r="C597" s="53" t="s">
        <v>1641</v>
      </c>
      <c r="D597" s="54" t="s">
        <v>1642</v>
      </c>
      <c r="E597" s="53" t="s">
        <v>1643</v>
      </c>
      <c r="F597" s="80" t="s">
        <v>2347</v>
      </c>
      <c r="G597" s="64"/>
    </row>
    <row r="598" spans="1:7">
      <c r="A598" s="63"/>
      <c r="B598" s="52">
        <v>586</v>
      </c>
      <c r="C598" s="53" t="s">
        <v>1644</v>
      </c>
      <c r="D598" s="54" t="s">
        <v>1645</v>
      </c>
      <c r="E598" s="53" t="s">
        <v>1646</v>
      </c>
      <c r="F598" s="80" t="s">
        <v>2139</v>
      </c>
      <c r="G598" s="64"/>
    </row>
    <row r="599" spans="1:7">
      <c r="A599" s="63"/>
      <c r="B599" s="52">
        <v>587</v>
      </c>
      <c r="C599" s="53" t="s">
        <v>1647</v>
      </c>
      <c r="D599" s="54" t="s">
        <v>1648</v>
      </c>
      <c r="E599" s="53" t="s">
        <v>1649</v>
      </c>
      <c r="F599" s="80" t="s">
        <v>2449</v>
      </c>
      <c r="G599" s="64"/>
    </row>
    <row r="600" spans="1:7">
      <c r="A600" s="63"/>
      <c r="B600" s="52">
        <v>588</v>
      </c>
      <c r="C600" s="53" t="s">
        <v>1650</v>
      </c>
      <c r="D600" s="54" t="s">
        <v>1651</v>
      </c>
      <c r="E600" s="53" t="s">
        <v>1652</v>
      </c>
      <c r="F600" s="80" t="s">
        <v>2348</v>
      </c>
      <c r="G600" s="64"/>
    </row>
    <row r="601" spans="1:7">
      <c r="A601" s="63"/>
      <c r="B601" s="52">
        <v>589</v>
      </c>
      <c r="C601" s="53" t="s">
        <v>1653</v>
      </c>
      <c r="D601" s="54" t="s">
        <v>1654</v>
      </c>
      <c r="E601" s="53" t="s">
        <v>1655</v>
      </c>
      <c r="F601" s="80" t="s">
        <v>2349</v>
      </c>
      <c r="G601" s="64"/>
    </row>
    <row r="602" spans="1:7">
      <c r="A602" s="63"/>
      <c r="B602" s="52">
        <v>590</v>
      </c>
      <c r="C602" s="53" t="s">
        <v>1656</v>
      </c>
      <c r="D602" s="54" t="s">
        <v>1657</v>
      </c>
      <c r="E602" s="53" t="s">
        <v>1658</v>
      </c>
      <c r="F602" s="80" t="s">
        <v>2350</v>
      </c>
      <c r="G602" s="64"/>
    </row>
    <row r="603" spans="1:7">
      <c r="A603" s="63"/>
      <c r="B603" s="52">
        <v>591</v>
      </c>
      <c r="C603" s="53" t="s">
        <v>1659</v>
      </c>
      <c r="D603" s="54" t="s">
        <v>1660</v>
      </c>
      <c r="E603" s="53" t="s">
        <v>1661</v>
      </c>
      <c r="F603" s="80" t="s">
        <v>2351</v>
      </c>
      <c r="G603" s="64"/>
    </row>
    <row r="604" spans="1:7">
      <c r="A604" s="63"/>
      <c r="B604" s="52">
        <v>592</v>
      </c>
      <c r="C604" s="53" t="s">
        <v>1662</v>
      </c>
      <c r="D604" s="54" t="s">
        <v>1663</v>
      </c>
      <c r="E604" s="53" t="s">
        <v>1664</v>
      </c>
      <c r="F604" s="80" t="s">
        <v>2352</v>
      </c>
      <c r="G604" s="64"/>
    </row>
    <row r="605" spans="1:7">
      <c r="A605" s="63"/>
      <c r="B605" s="52">
        <v>593</v>
      </c>
      <c r="C605" s="53" t="s">
        <v>1665</v>
      </c>
      <c r="D605" s="54" t="s">
        <v>1666</v>
      </c>
      <c r="E605" s="53" t="s">
        <v>1667</v>
      </c>
      <c r="F605" s="80" t="s">
        <v>2353</v>
      </c>
      <c r="G605" s="64"/>
    </row>
    <row r="606" spans="1:7">
      <c r="A606" s="63"/>
      <c r="B606" s="52">
        <v>594</v>
      </c>
      <c r="C606" s="53" t="s">
        <v>1668</v>
      </c>
      <c r="D606" s="54" t="s">
        <v>1669</v>
      </c>
      <c r="E606" s="53" t="s">
        <v>1670</v>
      </c>
      <c r="F606" s="80" t="s">
        <v>2354</v>
      </c>
      <c r="G606" s="64"/>
    </row>
    <row r="607" spans="1:7">
      <c r="A607" s="63"/>
      <c r="B607" s="52">
        <v>595</v>
      </c>
      <c r="C607" s="53" t="s">
        <v>1671</v>
      </c>
      <c r="D607" s="54" t="s">
        <v>1672</v>
      </c>
      <c r="E607" s="53" t="s">
        <v>1673</v>
      </c>
      <c r="F607" s="80" t="s">
        <v>2355</v>
      </c>
      <c r="G607" s="64"/>
    </row>
    <row r="608" spans="1:7">
      <c r="A608" s="63"/>
      <c r="B608" s="52">
        <v>596</v>
      </c>
      <c r="C608" s="53" t="s">
        <v>1674</v>
      </c>
      <c r="D608" s="54" t="s">
        <v>1675</v>
      </c>
      <c r="E608" s="53" t="s">
        <v>1676</v>
      </c>
      <c r="F608" s="80" t="s">
        <v>2414</v>
      </c>
      <c r="G608" s="64"/>
    </row>
    <row r="609" spans="1:7">
      <c r="A609" s="63"/>
      <c r="B609" s="52">
        <v>597</v>
      </c>
      <c r="C609" s="53" t="s">
        <v>1677</v>
      </c>
      <c r="D609" s="54" t="s">
        <v>1678</v>
      </c>
      <c r="E609" s="53" t="s">
        <v>1679</v>
      </c>
      <c r="F609" s="80" t="s">
        <v>2114</v>
      </c>
      <c r="G609" s="64"/>
    </row>
    <row r="610" spans="1:7">
      <c r="A610" s="63"/>
      <c r="B610" s="52">
        <v>598</v>
      </c>
      <c r="C610" s="53" t="s">
        <v>1680</v>
      </c>
      <c r="D610" s="54" t="s">
        <v>1681</v>
      </c>
      <c r="E610" s="53" t="s">
        <v>1682</v>
      </c>
      <c r="F610" s="80" t="s">
        <v>2008</v>
      </c>
      <c r="G610" s="64"/>
    </row>
    <row r="611" spans="1:7">
      <c r="A611" s="63"/>
      <c r="B611" s="52">
        <v>599</v>
      </c>
      <c r="C611" s="53" t="s">
        <v>1683</v>
      </c>
      <c r="D611" s="54" t="s">
        <v>1684</v>
      </c>
      <c r="E611" s="53" t="s">
        <v>1685</v>
      </c>
      <c r="F611" s="80" t="s">
        <v>2356</v>
      </c>
      <c r="G611" s="64"/>
    </row>
    <row r="612" spans="1:7">
      <c r="A612" s="63"/>
      <c r="B612" s="52">
        <v>600</v>
      </c>
      <c r="C612" s="53" t="s">
        <v>1686</v>
      </c>
      <c r="D612" s="54" t="s">
        <v>1687</v>
      </c>
      <c r="E612" s="53" t="s">
        <v>1688</v>
      </c>
      <c r="F612" s="80" t="s">
        <v>2272</v>
      </c>
      <c r="G612" s="64"/>
    </row>
    <row r="613" spans="1:7">
      <c r="A613" s="63"/>
      <c r="B613" s="52">
        <v>601</v>
      </c>
      <c r="C613" s="53" t="s">
        <v>1689</v>
      </c>
      <c r="D613" s="54" t="s">
        <v>1690</v>
      </c>
      <c r="E613" s="53" t="s">
        <v>1691</v>
      </c>
      <c r="F613" s="80" t="s">
        <v>2357</v>
      </c>
      <c r="G613" s="64"/>
    </row>
    <row r="614" spans="1:7">
      <c r="A614" s="63"/>
      <c r="B614" s="52">
        <v>602</v>
      </c>
      <c r="C614" s="53" t="s">
        <v>1692</v>
      </c>
      <c r="D614" s="54" t="s">
        <v>1693</v>
      </c>
      <c r="E614" s="53" t="s">
        <v>1694</v>
      </c>
      <c r="F614" s="80" t="s">
        <v>2358</v>
      </c>
      <c r="G614" s="64"/>
    </row>
    <row r="615" spans="1:7">
      <c r="A615" s="63"/>
      <c r="B615" s="52">
        <v>603</v>
      </c>
      <c r="C615" s="53" t="s">
        <v>1695</v>
      </c>
      <c r="D615" s="54" t="s">
        <v>177</v>
      </c>
      <c r="E615" s="53" t="s">
        <v>178</v>
      </c>
      <c r="F615" s="80" t="s">
        <v>2359</v>
      </c>
      <c r="G615" s="64"/>
    </row>
    <row r="616" spans="1:7" ht="24">
      <c r="A616" s="63"/>
      <c r="B616" s="52">
        <v>604</v>
      </c>
      <c r="C616" s="53" t="s">
        <v>1696</v>
      </c>
      <c r="D616" s="54" t="s">
        <v>1697</v>
      </c>
      <c r="E616" s="53" t="s">
        <v>1698</v>
      </c>
      <c r="F616" s="80" t="s">
        <v>2360</v>
      </c>
      <c r="G616" s="64"/>
    </row>
    <row r="617" spans="1:7">
      <c r="A617" s="63"/>
      <c r="B617" s="52">
        <v>605</v>
      </c>
      <c r="C617" s="53" t="s">
        <v>1699</v>
      </c>
      <c r="D617" s="54" t="s">
        <v>1700</v>
      </c>
      <c r="E617" s="53" t="s">
        <v>1701</v>
      </c>
      <c r="F617" s="80" t="s">
        <v>2361</v>
      </c>
      <c r="G617" s="64"/>
    </row>
    <row r="618" spans="1:7">
      <c r="A618" s="63"/>
      <c r="B618" s="52">
        <v>606</v>
      </c>
      <c r="C618" s="53" t="s">
        <v>1702</v>
      </c>
      <c r="D618" s="54" t="s">
        <v>1703</v>
      </c>
      <c r="E618" s="53" t="s">
        <v>1704</v>
      </c>
      <c r="F618" s="80" t="s">
        <v>2362</v>
      </c>
      <c r="G618" s="64"/>
    </row>
    <row r="619" spans="1:7">
      <c r="A619" s="63"/>
      <c r="B619" s="52">
        <v>607</v>
      </c>
      <c r="C619" s="53" t="s">
        <v>1705</v>
      </c>
      <c r="D619" s="54" t="s">
        <v>1706</v>
      </c>
      <c r="E619" s="53" t="s">
        <v>1707</v>
      </c>
      <c r="F619" s="80" t="s">
        <v>2453</v>
      </c>
      <c r="G619" s="64"/>
    </row>
    <row r="620" spans="1:7">
      <c r="A620" s="63"/>
      <c r="B620" s="52">
        <v>608</v>
      </c>
      <c r="C620" s="53" t="s">
        <v>1708</v>
      </c>
      <c r="D620" s="54" t="s">
        <v>1709</v>
      </c>
      <c r="E620" s="53" t="s">
        <v>1710</v>
      </c>
      <c r="F620" s="80" t="s">
        <v>2454</v>
      </c>
      <c r="G620" s="64"/>
    </row>
    <row r="621" spans="1:7">
      <c r="A621" s="63"/>
      <c r="B621" s="52">
        <v>609</v>
      </c>
      <c r="C621" s="53" t="s">
        <v>1711</v>
      </c>
      <c r="D621" s="54" t="s">
        <v>1712</v>
      </c>
      <c r="E621" s="53" t="s">
        <v>1713</v>
      </c>
      <c r="F621" s="80" t="s">
        <v>2363</v>
      </c>
      <c r="G621" s="64"/>
    </row>
    <row r="622" spans="1:7">
      <c r="A622" s="63"/>
      <c r="B622" s="52">
        <v>610</v>
      </c>
      <c r="C622" s="53" t="s">
        <v>1714</v>
      </c>
      <c r="D622" s="54" t="s">
        <v>1715</v>
      </c>
      <c r="E622" s="53" t="s">
        <v>1716</v>
      </c>
      <c r="F622" s="80" t="s">
        <v>2364</v>
      </c>
      <c r="G622" s="64"/>
    </row>
    <row r="623" spans="1:7">
      <c r="A623" s="63"/>
      <c r="B623" s="52">
        <v>611</v>
      </c>
      <c r="C623" s="53" t="s">
        <v>1717</v>
      </c>
      <c r="D623" s="54" t="s">
        <v>1718</v>
      </c>
      <c r="E623" s="53" t="s">
        <v>1719</v>
      </c>
      <c r="F623" s="80" t="s">
        <v>2455</v>
      </c>
      <c r="G623" s="64"/>
    </row>
    <row r="624" spans="1:7">
      <c r="A624" s="63"/>
      <c r="B624" s="52">
        <v>612</v>
      </c>
      <c r="C624" s="53" t="s">
        <v>1720</v>
      </c>
      <c r="D624" s="54" t="s">
        <v>1721</v>
      </c>
      <c r="E624" s="53" t="s">
        <v>1722</v>
      </c>
      <c r="F624" s="80" t="s">
        <v>2365</v>
      </c>
      <c r="G624" s="64"/>
    </row>
    <row r="625" spans="1:7">
      <c r="A625" s="63"/>
      <c r="B625" s="52">
        <v>613</v>
      </c>
      <c r="C625" s="53" t="s">
        <v>1723</v>
      </c>
      <c r="D625" s="54" t="s">
        <v>1724</v>
      </c>
      <c r="E625" s="53" t="s">
        <v>1725</v>
      </c>
      <c r="F625" s="80" t="s">
        <v>2366</v>
      </c>
      <c r="G625" s="64"/>
    </row>
    <row r="626" spans="1:7">
      <c r="A626" s="63"/>
      <c r="B626" s="52">
        <v>614</v>
      </c>
      <c r="C626" s="53" t="s">
        <v>1726</v>
      </c>
      <c r="D626" s="54" t="s">
        <v>1727</v>
      </c>
      <c r="E626" s="53" t="s">
        <v>1728</v>
      </c>
      <c r="F626" s="80" t="s">
        <v>2367</v>
      </c>
      <c r="G626" s="64"/>
    </row>
    <row r="627" spans="1:7">
      <c r="A627" s="63"/>
      <c r="B627" s="52">
        <v>615</v>
      </c>
      <c r="C627" s="53" t="s">
        <v>1729</v>
      </c>
      <c r="D627" s="54" t="s">
        <v>1730</v>
      </c>
      <c r="E627" s="53" t="s">
        <v>1731</v>
      </c>
      <c r="F627" s="80" t="s">
        <v>2368</v>
      </c>
      <c r="G627" s="64"/>
    </row>
    <row r="628" spans="1:7">
      <c r="A628" s="63"/>
      <c r="B628" s="52">
        <v>616</v>
      </c>
      <c r="C628" s="53" t="s">
        <v>1732</v>
      </c>
      <c r="D628" s="54" t="s">
        <v>616</v>
      </c>
      <c r="E628" s="53" t="s">
        <v>1733</v>
      </c>
      <c r="F628" s="80" t="s">
        <v>2056</v>
      </c>
      <c r="G628" s="64"/>
    </row>
    <row r="629" spans="1:7">
      <c r="A629" s="63"/>
      <c r="B629" s="52">
        <v>617</v>
      </c>
      <c r="C629" s="53" t="s">
        <v>1734</v>
      </c>
      <c r="D629" s="54" t="s">
        <v>1735</v>
      </c>
      <c r="E629" s="53" t="s">
        <v>1736</v>
      </c>
      <c r="F629" s="80" t="s">
        <v>2456</v>
      </c>
      <c r="G629" s="64"/>
    </row>
    <row r="630" spans="1:7">
      <c r="A630" s="63"/>
      <c r="B630" s="52">
        <v>618</v>
      </c>
      <c r="C630" s="53" t="s">
        <v>1737</v>
      </c>
      <c r="D630" s="54" t="s">
        <v>1738</v>
      </c>
      <c r="E630" s="53" t="s">
        <v>1739</v>
      </c>
      <c r="F630" s="80" t="s">
        <v>2457</v>
      </c>
      <c r="G630" s="64"/>
    </row>
    <row r="631" spans="1:7" ht="24">
      <c r="A631" s="63"/>
      <c r="B631" s="52">
        <v>619</v>
      </c>
      <c r="C631" s="53" t="s">
        <v>1740</v>
      </c>
      <c r="D631" s="54" t="s">
        <v>1741</v>
      </c>
      <c r="E631" s="53" t="s">
        <v>1742</v>
      </c>
      <c r="F631" s="80" t="s">
        <v>2339</v>
      </c>
      <c r="G631" s="64"/>
    </row>
    <row r="632" spans="1:7">
      <c r="A632" s="63"/>
      <c r="B632" s="52">
        <v>620</v>
      </c>
      <c r="C632" s="53" t="s">
        <v>1743</v>
      </c>
      <c r="D632" s="54" t="s">
        <v>1229</v>
      </c>
      <c r="E632" s="53" t="s">
        <v>1230</v>
      </c>
      <c r="F632" s="80" t="s">
        <v>2166</v>
      </c>
      <c r="G632" s="64"/>
    </row>
    <row r="633" spans="1:7">
      <c r="A633" s="63"/>
      <c r="B633" s="52">
        <v>621</v>
      </c>
      <c r="C633" s="53" t="s">
        <v>1744</v>
      </c>
      <c r="D633" s="54" t="s">
        <v>1745</v>
      </c>
      <c r="E633" s="53" t="s">
        <v>1746</v>
      </c>
      <c r="F633" s="80" t="s">
        <v>2207</v>
      </c>
      <c r="G633" s="64"/>
    </row>
    <row r="634" spans="1:7">
      <c r="A634" s="63"/>
      <c r="B634" s="52">
        <v>622</v>
      </c>
      <c r="C634" s="53" t="s">
        <v>1747</v>
      </c>
      <c r="D634" s="54" t="s">
        <v>1748</v>
      </c>
      <c r="E634" s="53" t="s">
        <v>1749</v>
      </c>
      <c r="F634" s="80" t="s">
        <v>2408</v>
      </c>
      <c r="G634" s="64"/>
    </row>
    <row r="635" spans="1:7">
      <c r="A635" s="63"/>
      <c r="B635" s="52">
        <v>623</v>
      </c>
      <c r="C635" s="53" t="s">
        <v>1750</v>
      </c>
      <c r="D635" s="54" t="s">
        <v>1751</v>
      </c>
      <c r="E635" s="53" t="s">
        <v>1752</v>
      </c>
      <c r="F635" s="80" t="s">
        <v>2311</v>
      </c>
      <c r="G635" s="64"/>
    </row>
    <row r="636" spans="1:7">
      <c r="A636" s="63"/>
      <c r="B636" s="52">
        <v>624</v>
      </c>
      <c r="C636" s="53" t="s">
        <v>1753</v>
      </c>
      <c r="D636" s="54" t="s">
        <v>1754</v>
      </c>
      <c r="E636" s="53" t="s">
        <v>1755</v>
      </c>
      <c r="F636" s="80" t="s">
        <v>2433</v>
      </c>
      <c r="G636" s="64"/>
    </row>
    <row r="637" spans="1:7">
      <c r="A637" s="63"/>
      <c r="B637" s="52">
        <v>625</v>
      </c>
      <c r="C637" s="53" t="s">
        <v>1756</v>
      </c>
      <c r="D637" s="54" t="s">
        <v>1757</v>
      </c>
      <c r="E637" s="53" t="s">
        <v>1758</v>
      </c>
      <c r="F637" s="80" t="s">
        <v>1970</v>
      </c>
      <c r="G637" s="64"/>
    </row>
    <row r="638" spans="1:7">
      <c r="A638" s="63"/>
      <c r="B638" s="52">
        <v>626</v>
      </c>
      <c r="C638" s="53" t="s">
        <v>1759</v>
      </c>
      <c r="D638" s="54" t="s">
        <v>1760</v>
      </c>
      <c r="E638" s="53" t="s">
        <v>1761</v>
      </c>
      <c r="F638" s="80" t="s">
        <v>2008</v>
      </c>
      <c r="G638" s="64"/>
    </row>
    <row r="639" spans="1:7">
      <c r="A639" s="63"/>
      <c r="B639" s="52">
        <v>627</v>
      </c>
      <c r="C639" s="53" t="s">
        <v>1762</v>
      </c>
      <c r="D639" s="54" t="s">
        <v>1763</v>
      </c>
      <c r="E639" s="53" t="s">
        <v>1764</v>
      </c>
      <c r="F639" s="80" t="s">
        <v>2419</v>
      </c>
      <c r="G639" s="64"/>
    </row>
    <row r="640" spans="1:7">
      <c r="A640" s="63"/>
      <c r="B640" s="52">
        <v>628</v>
      </c>
      <c r="C640" s="53" t="s">
        <v>1765</v>
      </c>
      <c r="D640" s="54" t="s">
        <v>1766</v>
      </c>
      <c r="E640" s="53" t="s">
        <v>1767</v>
      </c>
      <c r="F640" s="80" t="s">
        <v>2369</v>
      </c>
      <c r="G640" s="64"/>
    </row>
    <row r="641" spans="1:7">
      <c r="A641" s="63"/>
      <c r="B641" s="52">
        <v>629</v>
      </c>
      <c r="C641" s="53" t="s">
        <v>1768</v>
      </c>
      <c r="D641" s="54" t="s">
        <v>1769</v>
      </c>
      <c r="E641" s="53" t="s">
        <v>1770</v>
      </c>
      <c r="F641" s="80" t="s">
        <v>2370</v>
      </c>
      <c r="G641" s="64"/>
    </row>
    <row r="642" spans="1:7" ht="24">
      <c r="A642" s="63"/>
      <c r="B642" s="52">
        <v>630</v>
      </c>
      <c r="C642" s="53" t="s">
        <v>1771</v>
      </c>
      <c r="D642" s="54" t="s">
        <v>1772</v>
      </c>
      <c r="E642" s="53" t="s">
        <v>1773</v>
      </c>
      <c r="F642" s="80" t="s">
        <v>2371</v>
      </c>
      <c r="G642" s="64"/>
    </row>
    <row r="643" spans="1:7">
      <c r="A643" s="63"/>
      <c r="B643" s="52">
        <v>631</v>
      </c>
      <c r="C643" s="53" t="s">
        <v>1774</v>
      </c>
      <c r="D643" s="54" t="s">
        <v>1775</v>
      </c>
      <c r="E643" s="53" t="s">
        <v>1776</v>
      </c>
      <c r="F643" s="80" t="s">
        <v>2458</v>
      </c>
      <c r="G643" s="64"/>
    </row>
    <row r="644" spans="1:7">
      <c r="A644" s="63"/>
      <c r="B644" s="52">
        <v>632</v>
      </c>
      <c r="C644" s="53" t="s">
        <v>1777</v>
      </c>
      <c r="D644" s="54" t="s">
        <v>1778</v>
      </c>
      <c r="E644" s="53" t="s">
        <v>1779</v>
      </c>
      <c r="F644" s="80" t="s">
        <v>2414</v>
      </c>
      <c r="G644" s="64"/>
    </row>
    <row r="645" spans="1:7">
      <c r="A645" s="63"/>
      <c r="B645" s="52">
        <v>633</v>
      </c>
      <c r="C645" s="53" t="s">
        <v>1780</v>
      </c>
      <c r="D645" s="54" t="s">
        <v>1781</v>
      </c>
      <c r="E645" s="53" t="s">
        <v>1782</v>
      </c>
      <c r="F645" s="80" t="s">
        <v>2372</v>
      </c>
      <c r="G645" s="64"/>
    </row>
    <row r="646" spans="1:7">
      <c r="A646" s="63"/>
      <c r="B646" s="52">
        <v>634</v>
      </c>
      <c r="C646" s="53" t="s">
        <v>1783</v>
      </c>
      <c r="D646" s="54" t="s">
        <v>1435</v>
      </c>
      <c r="E646" s="53" t="s">
        <v>1784</v>
      </c>
      <c r="F646" s="80" t="s">
        <v>2289</v>
      </c>
      <c r="G646" s="64"/>
    </row>
    <row r="647" spans="1:7">
      <c r="A647" s="63"/>
      <c r="B647" s="52">
        <v>635</v>
      </c>
      <c r="C647" s="53" t="s">
        <v>1785</v>
      </c>
      <c r="D647" s="54" t="s">
        <v>1786</v>
      </c>
      <c r="E647" s="53" t="s">
        <v>1787</v>
      </c>
      <c r="F647" s="80" t="s">
        <v>2373</v>
      </c>
      <c r="G647" s="64"/>
    </row>
    <row r="648" spans="1:7">
      <c r="A648" s="63"/>
      <c r="B648" s="52">
        <v>636</v>
      </c>
      <c r="C648" s="53" t="s">
        <v>1788</v>
      </c>
      <c r="D648" s="54" t="s">
        <v>1789</v>
      </c>
      <c r="E648" s="53" t="s">
        <v>1790</v>
      </c>
      <c r="F648" s="80" t="s">
        <v>2374</v>
      </c>
      <c r="G648" s="64"/>
    </row>
    <row r="649" spans="1:7">
      <c r="A649" s="63"/>
      <c r="B649" s="52">
        <v>637</v>
      </c>
      <c r="C649" s="53" t="s">
        <v>1791</v>
      </c>
      <c r="D649" s="54" t="s">
        <v>1792</v>
      </c>
      <c r="E649" s="53" t="s">
        <v>1793</v>
      </c>
      <c r="F649" s="80" t="s">
        <v>2375</v>
      </c>
      <c r="G649" s="64"/>
    </row>
    <row r="650" spans="1:7">
      <c r="A650" s="63"/>
      <c r="B650" s="52">
        <v>638</v>
      </c>
      <c r="C650" s="53" t="s">
        <v>1794</v>
      </c>
      <c r="D650" s="54" t="s">
        <v>1795</v>
      </c>
      <c r="E650" s="53" t="s">
        <v>1796</v>
      </c>
      <c r="F650" s="80" t="s">
        <v>2122</v>
      </c>
      <c r="G650" s="64"/>
    </row>
    <row r="651" spans="1:7">
      <c r="A651" s="63"/>
      <c r="B651" s="52">
        <v>639</v>
      </c>
      <c r="C651" s="53" t="s">
        <v>1797</v>
      </c>
      <c r="D651" s="54" t="s">
        <v>1798</v>
      </c>
      <c r="E651" s="53" t="s">
        <v>1799</v>
      </c>
      <c r="F651" s="80" t="s">
        <v>2376</v>
      </c>
      <c r="G651" s="64"/>
    </row>
    <row r="652" spans="1:7">
      <c r="A652" s="63"/>
      <c r="B652" s="52">
        <v>640</v>
      </c>
      <c r="C652" s="53" t="s">
        <v>1800</v>
      </c>
      <c r="D652" s="54" t="s">
        <v>1801</v>
      </c>
      <c r="E652" s="53" t="s">
        <v>1802</v>
      </c>
      <c r="F652" s="80" t="s">
        <v>2377</v>
      </c>
      <c r="G652" s="64"/>
    </row>
    <row r="653" spans="1:7" ht="24">
      <c r="A653" s="63"/>
      <c r="B653" s="52">
        <v>641</v>
      </c>
      <c r="C653" s="53" t="s">
        <v>1803</v>
      </c>
      <c r="D653" s="54" t="s">
        <v>1804</v>
      </c>
      <c r="E653" s="53" t="s">
        <v>1805</v>
      </c>
      <c r="F653" s="80" t="s">
        <v>2456</v>
      </c>
      <c r="G653" s="64"/>
    </row>
    <row r="654" spans="1:7">
      <c r="A654" s="63"/>
      <c r="B654" s="52">
        <v>642</v>
      </c>
      <c r="C654" s="53" t="s">
        <v>1806</v>
      </c>
      <c r="D654" s="54" t="s">
        <v>1806</v>
      </c>
      <c r="E654" s="53" t="s">
        <v>79</v>
      </c>
      <c r="F654" s="80" t="s">
        <v>2253</v>
      </c>
      <c r="G654" s="64"/>
    </row>
    <row r="655" spans="1:7">
      <c r="A655" s="63"/>
      <c r="B655" s="52">
        <v>643</v>
      </c>
      <c r="C655" s="53" t="s">
        <v>1807</v>
      </c>
      <c r="D655" s="54" t="s">
        <v>295</v>
      </c>
      <c r="E655" s="53" t="s">
        <v>296</v>
      </c>
      <c r="F655" s="80" t="s">
        <v>2378</v>
      </c>
      <c r="G655" s="64"/>
    </row>
    <row r="656" spans="1:7">
      <c r="A656" s="63"/>
      <c r="B656" s="52">
        <v>644</v>
      </c>
      <c r="C656" s="53" t="s">
        <v>1808</v>
      </c>
      <c r="D656" s="54" t="s">
        <v>1809</v>
      </c>
      <c r="E656" s="53" t="s">
        <v>1810</v>
      </c>
      <c r="F656" s="80" t="s">
        <v>2379</v>
      </c>
      <c r="G656" s="64"/>
    </row>
    <row r="657" spans="1:7">
      <c r="A657" s="63"/>
      <c r="B657" s="52">
        <v>645</v>
      </c>
      <c r="C657" s="53" t="s">
        <v>1811</v>
      </c>
      <c r="D657" s="54" t="s">
        <v>1812</v>
      </c>
      <c r="E657" s="53" t="s">
        <v>1813</v>
      </c>
      <c r="F657" s="80" t="s">
        <v>2380</v>
      </c>
      <c r="G657" s="64"/>
    </row>
    <row r="658" spans="1:7">
      <c r="A658" s="63"/>
      <c r="B658" s="52">
        <v>646</v>
      </c>
      <c r="C658" s="53" t="s">
        <v>1814</v>
      </c>
      <c r="D658" s="54" t="s">
        <v>1815</v>
      </c>
      <c r="E658" s="53" t="s">
        <v>1816</v>
      </c>
      <c r="F658" s="80" t="s">
        <v>2330</v>
      </c>
      <c r="G658" s="64"/>
    </row>
    <row r="659" spans="1:7" ht="24">
      <c r="A659" s="63"/>
      <c r="B659" s="52">
        <v>647</v>
      </c>
      <c r="C659" s="53" t="s">
        <v>1817</v>
      </c>
      <c r="D659" s="54" t="s">
        <v>1818</v>
      </c>
      <c r="E659" s="53" t="s">
        <v>1819</v>
      </c>
      <c r="F659" s="80" t="s">
        <v>2459</v>
      </c>
      <c r="G659" s="64"/>
    </row>
    <row r="660" spans="1:7" ht="24">
      <c r="A660" s="63"/>
      <c r="B660" s="52">
        <v>648</v>
      </c>
      <c r="C660" s="53" t="s">
        <v>1820</v>
      </c>
      <c r="D660" s="54" t="s">
        <v>1821</v>
      </c>
      <c r="E660" s="53" t="s">
        <v>1822</v>
      </c>
      <c r="F660" s="80" t="s">
        <v>2443</v>
      </c>
      <c r="G660" s="64"/>
    </row>
    <row r="661" spans="1:7">
      <c r="A661" s="63"/>
      <c r="B661" s="52">
        <v>649</v>
      </c>
      <c r="C661" s="53" t="s">
        <v>1823</v>
      </c>
      <c r="D661" s="54" t="s">
        <v>1561</v>
      </c>
      <c r="E661" s="53" t="s">
        <v>1562</v>
      </c>
      <c r="F661" s="80" t="s">
        <v>2381</v>
      </c>
      <c r="G661" s="64"/>
    </row>
    <row r="662" spans="1:7">
      <c r="A662" s="63"/>
      <c r="B662" s="52">
        <v>650</v>
      </c>
      <c r="C662" s="53" t="s">
        <v>1824</v>
      </c>
      <c r="D662" s="54" t="s">
        <v>1825</v>
      </c>
      <c r="E662" s="53" t="s">
        <v>1826</v>
      </c>
      <c r="F662" s="80" t="s">
        <v>2382</v>
      </c>
      <c r="G662" s="64"/>
    </row>
    <row r="663" spans="1:7">
      <c r="A663" s="63"/>
      <c r="B663" s="52">
        <v>651</v>
      </c>
      <c r="C663" s="53" t="s">
        <v>1827</v>
      </c>
      <c r="D663" s="54" t="s">
        <v>522</v>
      </c>
      <c r="E663" s="53" t="s">
        <v>523</v>
      </c>
      <c r="F663" s="80" t="s">
        <v>2383</v>
      </c>
      <c r="G663" s="64"/>
    </row>
    <row r="664" spans="1:7">
      <c r="A664" s="63"/>
      <c r="B664" s="52">
        <v>652</v>
      </c>
      <c r="C664" s="53" t="s">
        <v>1828</v>
      </c>
      <c r="D664" s="54" t="s">
        <v>1829</v>
      </c>
      <c r="E664" s="53" t="s">
        <v>1830</v>
      </c>
      <c r="F664" s="80" t="s">
        <v>2384</v>
      </c>
      <c r="G664" s="64"/>
    </row>
    <row r="665" spans="1:7">
      <c r="A665" s="63"/>
      <c r="B665" s="52">
        <v>653</v>
      </c>
      <c r="C665" s="53" t="s">
        <v>1831</v>
      </c>
      <c r="D665" s="54" t="s">
        <v>1832</v>
      </c>
      <c r="E665" s="53" t="s">
        <v>1833</v>
      </c>
      <c r="F665" s="80" t="s">
        <v>2239</v>
      </c>
      <c r="G665" s="64"/>
    </row>
    <row r="666" spans="1:7">
      <c r="A666" s="63"/>
      <c r="B666" s="52">
        <v>654</v>
      </c>
      <c r="C666" s="53" t="s">
        <v>1834</v>
      </c>
      <c r="D666" s="54" t="s">
        <v>1835</v>
      </c>
      <c r="E666" s="53" t="s">
        <v>1836</v>
      </c>
      <c r="F666" s="80" t="s">
        <v>2385</v>
      </c>
      <c r="G666" s="64"/>
    </row>
    <row r="667" spans="1:7">
      <c r="A667" s="63"/>
      <c r="B667" s="52">
        <v>655</v>
      </c>
      <c r="C667" s="53" t="s">
        <v>1837</v>
      </c>
      <c r="D667" s="54" t="s">
        <v>1838</v>
      </c>
      <c r="E667" s="53" t="s">
        <v>1839</v>
      </c>
      <c r="F667" s="80" t="s">
        <v>2386</v>
      </c>
      <c r="G667" s="64"/>
    </row>
    <row r="668" spans="1:7">
      <c r="A668" s="63"/>
      <c r="B668" s="52">
        <v>656</v>
      </c>
      <c r="C668" s="53" t="s">
        <v>1840</v>
      </c>
      <c r="D668" s="54" t="s">
        <v>1841</v>
      </c>
      <c r="E668" s="53" t="s">
        <v>1842</v>
      </c>
      <c r="F668" s="80" t="s">
        <v>2387</v>
      </c>
      <c r="G668" s="64"/>
    </row>
    <row r="669" spans="1:7">
      <c r="A669" s="63"/>
      <c r="B669" s="52">
        <v>657</v>
      </c>
      <c r="C669" s="53" t="s">
        <v>1843</v>
      </c>
      <c r="D669" s="54" t="s">
        <v>1844</v>
      </c>
      <c r="E669" s="53" t="s">
        <v>1845</v>
      </c>
      <c r="F669" s="80" t="s">
        <v>2388</v>
      </c>
      <c r="G669" s="64"/>
    </row>
    <row r="670" spans="1:7">
      <c r="A670" s="63"/>
      <c r="B670" s="52">
        <v>658</v>
      </c>
      <c r="C670" s="53" t="s">
        <v>1846</v>
      </c>
      <c r="D670" s="54" t="s">
        <v>1847</v>
      </c>
      <c r="E670" s="53" t="s">
        <v>1848</v>
      </c>
      <c r="F670" s="80" t="s">
        <v>2256</v>
      </c>
      <c r="G670" s="64"/>
    </row>
    <row r="671" spans="1:7">
      <c r="A671" s="63"/>
      <c r="B671" s="52">
        <v>659</v>
      </c>
      <c r="C671" s="53" t="s">
        <v>1849</v>
      </c>
      <c r="D671" s="54" t="s">
        <v>945</v>
      </c>
      <c r="E671" s="53" t="s">
        <v>946</v>
      </c>
      <c r="F671" s="80" t="s">
        <v>2389</v>
      </c>
      <c r="G671" s="64"/>
    </row>
    <row r="672" spans="1:7">
      <c r="A672" s="63"/>
      <c r="B672" s="52">
        <v>660</v>
      </c>
      <c r="C672" s="53" t="s">
        <v>1850</v>
      </c>
      <c r="D672" s="54" t="s">
        <v>1851</v>
      </c>
      <c r="E672" s="53" t="s">
        <v>1852</v>
      </c>
      <c r="F672" s="80" t="s">
        <v>2390</v>
      </c>
      <c r="G672" s="64"/>
    </row>
    <row r="673" spans="1:7" ht="24">
      <c r="A673" s="63"/>
      <c r="B673" s="52">
        <v>661</v>
      </c>
      <c r="C673" s="53" t="s">
        <v>1853</v>
      </c>
      <c r="D673" s="54" t="s">
        <v>1854</v>
      </c>
      <c r="E673" s="53" t="s">
        <v>1855</v>
      </c>
      <c r="F673" s="80" t="s">
        <v>2391</v>
      </c>
      <c r="G673" s="64"/>
    </row>
    <row r="674" spans="1:7">
      <c r="A674" s="63"/>
      <c r="B674" s="52">
        <v>662</v>
      </c>
      <c r="C674" s="53" t="s">
        <v>1856</v>
      </c>
      <c r="D674" s="54" t="s">
        <v>1857</v>
      </c>
      <c r="E674" s="53" t="s">
        <v>1858</v>
      </c>
      <c r="F674" s="80" t="s">
        <v>2435</v>
      </c>
      <c r="G674" s="64"/>
    </row>
    <row r="675" spans="1:7">
      <c r="A675" s="63"/>
      <c r="B675" s="52">
        <v>663</v>
      </c>
      <c r="C675" s="53" t="s">
        <v>1859</v>
      </c>
      <c r="D675" s="54" t="s">
        <v>1860</v>
      </c>
      <c r="E675" s="53" t="s">
        <v>1861</v>
      </c>
      <c r="F675" s="80" t="s">
        <v>2392</v>
      </c>
      <c r="G675" s="64"/>
    </row>
    <row r="676" spans="1:7">
      <c r="A676" s="63"/>
      <c r="B676" s="52">
        <v>664</v>
      </c>
      <c r="C676" s="53" t="s">
        <v>1862</v>
      </c>
      <c r="D676" s="54" t="s">
        <v>1863</v>
      </c>
      <c r="E676" s="53" t="s">
        <v>1864</v>
      </c>
      <c r="F676" s="80" t="s">
        <v>2393</v>
      </c>
      <c r="G676" s="64"/>
    </row>
    <row r="677" spans="1:7" ht="24">
      <c r="A677" s="63"/>
      <c r="B677" s="52">
        <v>665</v>
      </c>
      <c r="C677" s="53" t="s">
        <v>1865</v>
      </c>
      <c r="D677" s="54" t="s">
        <v>1866</v>
      </c>
      <c r="E677" s="53" t="s">
        <v>1867</v>
      </c>
      <c r="F677" s="80" t="s">
        <v>2120</v>
      </c>
      <c r="G677" s="64"/>
    </row>
    <row r="678" spans="1:7" ht="24">
      <c r="A678" s="63"/>
      <c r="B678" s="52">
        <v>666</v>
      </c>
      <c r="C678" s="53" t="s">
        <v>1868</v>
      </c>
      <c r="D678" s="54" t="s">
        <v>1869</v>
      </c>
      <c r="E678" s="53" t="s">
        <v>1870</v>
      </c>
      <c r="F678" s="80" t="s">
        <v>2394</v>
      </c>
      <c r="G678" s="64"/>
    </row>
    <row r="679" spans="1:7" ht="24">
      <c r="A679" s="63"/>
      <c r="B679" s="52">
        <v>667</v>
      </c>
      <c r="C679" s="53" t="s">
        <v>1871</v>
      </c>
      <c r="D679" s="54" t="s">
        <v>1872</v>
      </c>
      <c r="E679" s="53" t="s">
        <v>1873</v>
      </c>
      <c r="F679" s="80" t="s">
        <v>2395</v>
      </c>
      <c r="G679" s="64"/>
    </row>
    <row r="680" spans="1:7">
      <c r="A680" s="63"/>
      <c r="B680" s="52">
        <v>668</v>
      </c>
      <c r="C680" s="53" t="s">
        <v>1874</v>
      </c>
      <c r="D680" s="54" t="s">
        <v>1875</v>
      </c>
      <c r="E680" s="53" t="s">
        <v>1876</v>
      </c>
      <c r="F680" s="80" t="s">
        <v>2293</v>
      </c>
      <c r="G680" s="64"/>
    </row>
    <row r="681" spans="1:7">
      <c r="A681" s="63"/>
      <c r="B681" s="52">
        <v>669</v>
      </c>
      <c r="C681" s="53" t="s">
        <v>1877</v>
      </c>
      <c r="D681" s="54" t="s">
        <v>1878</v>
      </c>
      <c r="E681" s="53" t="s">
        <v>1879</v>
      </c>
      <c r="F681" s="80" t="s">
        <v>2396</v>
      </c>
      <c r="G681" s="64"/>
    </row>
    <row r="682" spans="1:7">
      <c r="A682" s="63"/>
      <c r="B682" s="52">
        <v>670</v>
      </c>
      <c r="C682" s="53" t="s">
        <v>1880</v>
      </c>
      <c r="D682" s="54" t="s">
        <v>1881</v>
      </c>
      <c r="E682" s="53" t="s">
        <v>1882</v>
      </c>
      <c r="F682" s="80" t="s">
        <v>2208</v>
      </c>
      <c r="G682" s="64"/>
    </row>
    <row r="683" spans="1:7">
      <c r="A683" s="63"/>
      <c r="B683" s="52">
        <v>671</v>
      </c>
      <c r="C683" s="53" t="s">
        <v>1883</v>
      </c>
      <c r="D683" s="54" t="s">
        <v>756</v>
      </c>
      <c r="E683" s="53" t="s">
        <v>757</v>
      </c>
      <c r="F683" s="80" t="s">
        <v>2397</v>
      </c>
      <c r="G683" s="64"/>
    </row>
    <row r="684" spans="1:7">
      <c r="A684" s="63"/>
      <c r="B684" s="52">
        <v>672</v>
      </c>
      <c r="C684" s="53" t="s">
        <v>1884</v>
      </c>
      <c r="D684" s="54" t="s">
        <v>1885</v>
      </c>
      <c r="E684" s="53" t="s">
        <v>1886</v>
      </c>
      <c r="F684" s="80" t="s">
        <v>2398</v>
      </c>
      <c r="G684" s="64"/>
    </row>
    <row r="685" spans="1:7">
      <c r="A685" s="63"/>
      <c r="B685" s="52">
        <v>673</v>
      </c>
      <c r="C685" s="53" t="s">
        <v>1887</v>
      </c>
      <c r="D685" s="54" t="s">
        <v>1</v>
      </c>
      <c r="E685" s="53" t="s">
        <v>2</v>
      </c>
      <c r="F685" s="80" t="s">
        <v>2399</v>
      </c>
      <c r="G685" s="64"/>
    </row>
    <row r="686" spans="1:7">
      <c r="A686" s="63"/>
      <c r="B686" s="52">
        <v>674</v>
      </c>
      <c r="C686" s="53" t="s">
        <v>1888</v>
      </c>
      <c r="D686" s="54" t="s">
        <v>1889</v>
      </c>
      <c r="E686" s="53" t="s">
        <v>1890</v>
      </c>
      <c r="F686" s="80" t="s">
        <v>2031</v>
      </c>
      <c r="G686" s="64"/>
    </row>
    <row r="687" spans="1:7" ht="24">
      <c r="A687" s="63"/>
      <c r="B687" s="52">
        <v>675</v>
      </c>
      <c r="C687" s="53" t="s">
        <v>1891</v>
      </c>
      <c r="D687" s="54" t="s">
        <v>1892</v>
      </c>
      <c r="E687" s="53" t="s">
        <v>1893</v>
      </c>
      <c r="F687" s="80" t="s">
        <v>2324</v>
      </c>
      <c r="G687" s="64"/>
    </row>
    <row r="688" spans="1:7" ht="24">
      <c r="A688" s="63"/>
      <c r="B688" s="52">
        <v>676</v>
      </c>
      <c r="C688" s="53" t="s">
        <v>1894</v>
      </c>
      <c r="D688" s="54" t="s">
        <v>1895</v>
      </c>
      <c r="E688" s="53" t="s">
        <v>1896</v>
      </c>
      <c r="F688" s="80" t="s">
        <v>2400</v>
      </c>
      <c r="G688" s="64"/>
    </row>
    <row r="689" spans="1:7">
      <c r="A689" s="63"/>
      <c r="B689" s="52">
        <v>677</v>
      </c>
      <c r="C689" s="53" t="s">
        <v>1897</v>
      </c>
      <c r="D689" s="54" t="s">
        <v>1898</v>
      </c>
      <c r="E689" s="53" t="s">
        <v>1899</v>
      </c>
      <c r="F689" s="80" t="s">
        <v>2401</v>
      </c>
      <c r="G689" s="64"/>
    </row>
    <row r="690" spans="1:7">
      <c r="A690" s="65"/>
      <c r="B690" s="56">
        <v>678</v>
      </c>
      <c r="C690" s="57" t="s">
        <v>1900</v>
      </c>
      <c r="D690" s="58" t="s">
        <v>1901</v>
      </c>
      <c r="E690" s="57" t="s">
        <v>1902</v>
      </c>
      <c r="F690" s="81" t="s">
        <v>2402</v>
      </c>
      <c r="G690" s="66"/>
    </row>
  </sheetData>
  <sortState ref="B2:O679">
    <sortCondition ref="B1"/>
  </sortState>
  <conditionalFormatting sqref="C8">
    <cfRule type="duplicateValues" dxfId="3" priority="4"/>
  </conditionalFormatting>
  <conditionalFormatting sqref="D8">
    <cfRule type="duplicateValues" dxfId="2" priority="3"/>
  </conditionalFormatting>
  <conditionalFormatting sqref="C21">
    <cfRule type="duplicateValues" dxfId="1" priority="2"/>
  </conditionalFormatting>
  <conditionalFormatting sqref="D21">
    <cfRule type="duplicateValues" dxfId="0" priority="1"/>
  </conditionalFormatting>
  <pageMargins left="0.78740157499999996" right="0.78740157499999996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DR=0, 678 prob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up</dc:creator>
  <cp:lastModifiedBy>bk.</cp:lastModifiedBy>
  <dcterms:created xsi:type="dcterms:W3CDTF">2014-11-17T13:34:05Z</dcterms:created>
  <dcterms:modified xsi:type="dcterms:W3CDTF">2016-12-08T21:06:14Z</dcterms:modified>
</cp:coreProperties>
</file>